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G:\Unidades compartidas\Acidimicrobiales\Manuscript\Review1\"/>
    </mc:Choice>
  </mc:AlternateContent>
  <xr:revisionPtr revIDLastSave="0" documentId="13_ncr:1_{B4E346A8-32B1-48E5-B45C-36C36117D260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2" sheetId="3" r:id="rId1"/>
    <sheet name="A. Epipelagic genomes" sheetId="4" r:id="rId2"/>
    <sheet name="B. Mesopelagic genomes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5" uniqueCount="252">
  <si>
    <t>Sample name</t>
  </si>
  <si>
    <t>TARA_100_MES_0.22-3</t>
  </si>
  <si>
    <t>TARA_039_MES_0.22-1.6</t>
  </si>
  <si>
    <t>TARA_189</t>
  </si>
  <si>
    <t>TARA_038_MES_0.22-1.6</t>
  </si>
  <si>
    <t>TARA_111_MES_0.22-3</t>
  </si>
  <si>
    <t>TARA_137_MES_0.22-3</t>
  </si>
  <si>
    <t>TARA_110_MES_0.22-3</t>
  </si>
  <si>
    <t>TARA_109_MES_0.22-3</t>
  </si>
  <si>
    <t>TARA_206</t>
  </si>
  <si>
    <t>TARA_201</t>
  </si>
  <si>
    <t>TARA_138_MES_0.22-3</t>
  </si>
  <si>
    <t>TARA_102_MES_0.22-3</t>
  </si>
  <si>
    <t>TARA_098_MES_0.22-3</t>
  </si>
  <si>
    <t>TARA_205</t>
  </si>
  <si>
    <t>TARA_163</t>
  </si>
  <si>
    <t>Red_Sea Station 192  500m</t>
  </si>
  <si>
    <t>Red_Sea Station 149  500m</t>
  </si>
  <si>
    <t>Red_Sea Station  22  500m</t>
  </si>
  <si>
    <t>Red_Sea Station  169  500m</t>
  </si>
  <si>
    <t>HOT237 29/11/2011</t>
  </si>
  <si>
    <t>TARA_132_MES_0.22-3</t>
  </si>
  <si>
    <t>TARA_122_MES_0.22-3</t>
  </si>
  <si>
    <t>TARA_037_MES_0.22-1.6</t>
  </si>
  <si>
    <t>TARA_146_MES_0.22-3</t>
  </si>
  <si>
    <t>TARA_142_MES_0.22-3</t>
  </si>
  <si>
    <t>TARA_133_MES_0.22-3</t>
  </si>
  <si>
    <t>TARA_158</t>
  </si>
  <si>
    <t>TARA_112_MES_0.22-3</t>
  </si>
  <si>
    <t>TARA_068_MES_0.22-3</t>
  </si>
  <si>
    <t>TARA_149_MES_0.22-3</t>
  </si>
  <si>
    <t>TARA_155</t>
  </si>
  <si>
    <t>TARA_085_MES_0.22-3</t>
  </si>
  <si>
    <t>TARA_152_MES_0.22-3</t>
  </si>
  <si>
    <t>TARA_078_MES_0.22-3</t>
  </si>
  <si>
    <t>TARA_076_MES_0.22-3</t>
  </si>
  <si>
    <t>TARA_072_MES_0.22-3</t>
  </si>
  <si>
    <t>TARA_070_MES_0.22-3</t>
  </si>
  <si>
    <t>TARA_065_MES_0.22-3</t>
  </si>
  <si>
    <t>WSP4_1000m</t>
  </si>
  <si>
    <t>TARA_064_MES_0.22-3</t>
  </si>
  <si>
    <t>TARA_056_MES_0.22-3</t>
  </si>
  <si>
    <t>LB01-1000m-8Ar</t>
  </si>
  <si>
    <t>WSP4_3000m</t>
  </si>
  <si>
    <t>REGION</t>
  </si>
  <si>
    <t>PSE</t>
  </si>
  <si>
    <t>ION</t>
  </si>
  <si>
    <t>Artic</t>
  </si>
  <si>
    <t>PON</t>
  </si>
  <si>
    <t>AO</t>
  </si>
  <si>
    <t>Australia</t>
  </si>
  <si>
    <t>RS</t>
  </si>
  <si>
    <t>Arctic</t>
  </si>
  <si>
    <t>ANW</t>
  </si>
  <si>
    <t>ASE</t>
  </si>
  <si>
    <t>NAO</t>
  </si>
  <si>
    <t>SOC</t>
  </si>
  <si>
    <t>ANE</t>
  </si>
  <si>
    <t>ASW</t>
  </si>
  <si>
    <t>IOS</t>
  </si>
  <si>
    <t>Okhotsk sea</t>
  </si>
  <si>
    <t>MED</t>
  </si>
  <si>
    <t>Antartic</t>
  </si>
  <si>
    <t>PO</t>
  </si>
  <si>
    <t>Depth (m)</t>
  </si>
  <si>
    <t>ERR598946</t>
  </si>
  <si>
    <t>ERR599172</t>
  </si>
  <si>
    <t>ERR3589570</t>
  </si>
  <si>
    <t>ERR599167</t>
  </si>
  <si>
    <t>ERR599086</t>
  </si>
  <si>
    <t>ERR599015</t>
  </si>
  <si>
    <t>ERR599020</t>
  </si>
  <si>
    <t>ERR598971</t>
  </si>
  <si>
    <t>ERR3589560</t>
  </si>
  <si>
    <t>ERR3589573</t>
  </si>
  <si>
    <t>ERR599051</t>
  </si>
  <si>
    <t>ERR599055</t>
  </si>
  <si>
    <t>ERR599071</t>
  </si>
  <si>
    <t>ERR3589574</t>
  </si>
  <si>
    <t>ERR3589593</t>
  </si>
  <si>
    <t>SRR5788215</t>
  </si>
  <si>
    <t>SRR5902477</t>
  </si>
  <si>
    <t>SRR2103033</t>
  </si>
  <si>
    <t>SRR2103020</t>
  </si>
  <si>
    <t>SRR2103037</t>
  </si>
  <si>
    <t>SRR2103026</t>
  </si>
  <si>
    <t>SRR10912806</t>
  </si>
  <si>
    <t>SRR5002413</t>
  </si>
  <si>
    <t>ERR598980</t>
  </si>
  <si>
    <t>ERR598999</t>
  </si>
  <si>
    <t>ERR599031</t>
  </si>
  <si>
    <t>ERR599047</t>
  </si>
  <si>
    <t>ERR598985</t>
  </si>
  <si>
    <t>ERR599115</t>
  </si>
  <si>
    <t>ERR3589585</t>
  </si>
  <si>
    <t>ERR599072</t>
  </si>
  <si>
    <t>ERR598947</t>
  </si>
  <si>
    <t>ERR598964</t>
  </si>
  <si>
    <t>ERR3589584</t>
  </si>
  <si>
    <t>SRR5002323</t>
  </si>
  <si>
    <t>ERR599008</t>
  </si>
  <si>
    <t>ERR598944</t>
  </si>
  <si>
    <t>ERR599124</t>
  </si>
  <si>
    <t>ERR599000</t>
  </si>
  <si>
    <t>ERR599048</t>
  </si>
  <si>
    <t>ERR599044</t>
  </si>
  <si>
    <t>ERR599034</t>
  </si>
  <si>
    <t>SRR5976595</t>
  </si>
  <si>
    <t>SRR5915382</t>
  </si>
  <si>
    <t>ERR599021</t>
  </si>
  <si>
    <t>ERR599112</t>
  </si>
  <si>
    <t>SRR5007141</t>
  </si>
  <si>
    <t>SRR10912791</t>
  </si>
  <si>
    <t>SRR10912887</t>
  </si>
  <si>
    <t>SRR10912820</t>
  </si>
  <si>
    <t>SRR10912894</t>
  </si>
  <si>
    <t>SRR10912877</t>
  </si>
  <si>
    <t>SRR10912859</t>
  </si>
  <si>
    <t>SRR5002360</t>
  </si>
  <si>
    <t>SRR5788395</t>
  </si>
  <si>
    <t>SRR5788272</t>
  </si>
  <si>
    <t>SRR5788150</t>
  </si>
  <si>
    <t>SRR5788243</t>
  </si>
  <si>
    <t>SRR5788228</t>
  </si>
  <si>
    <t>SRR5915352</t>
  </si>
  <si>
    <t>SRR5976596</t>
  </si>
  <si>
    <t>SRR5914958</t>
  </si>
  <si>
    <t>SRR10912875</t>
  </si>
  <si>
    <t>SRR10912839</t>
  </si>
  <si>
    <t>SRR10912866</t>
  </si>
  <si>
    <t>SRR10912857</t>
  </si>
  <si>
    <t>SRR10912817</t>
  </si>
  <si>
    <t>SRR10912811</t>
  </si>
  <si>
    <t>SRR5915181</t>
  </si>
  <si>
    <t>SRR5788244</t>
  </si>
  <si>
    <t>SRR5788329</t>
  </si>
  <si>
    <t>SRR5788420</t>
  </si>
  <si>
    <t>SRR5788153</t>
  </si>
  <si>
    <t>S20-B6-A-REDSEA-S21-B10</t>
  </si>
  <si>
    <t>S20-B6-B-3300005597-14</t>
  </si>
  <si>
    <t>S20-B6-C-3300027700-13</t>
  </si>
  <si>
    <t>UBA3125-A-3300026262-11</t>
  </si>
  <si>
    <t>UBA3125-B-UBA3125</t>
  </si>
  <si>
    <t>UBA3125-C-UBA2127</t>
  </si>
  <si>
    <t>UBA3125-D-3300028177-13</t>
  </si>
  <si>
    <t>UBA9410-A-3300026092-6</t>
  </si>
  <si>
    <t>UBA9410-B-3300026213-8</t>
  </si>
  <si>
    <t>UBA9410-C-3300027839-77</t>
  </si>
  <si>
    <t>UBA9410-D-3300000323-4</t>
  </si>
  <si>
    <t>UBA9410-E-3300027847-97</t>
  </si>
  <si>
    <t>Med-OCT2015-60m</t>
  </si>
  <si>
    <t>Med-OCT2015-75m</t>
  </si>
  <si>
    <t>Med-OCT2015-90m</t>
  </si>
  <si>
    <t>TARA_004_DCM_0.22-1.6</t>
  </si>
  <si>
    <t>TARA_009_DCM_0.22-1.6</t>
  </si>
  <si>
    <t>TARA_025_DCM_0.22-1.6</t>
  </si>
  <si>
    <t>TARA_032_DCM_0.22-1.6</t>
  </si>
  <si>
    <t>TARA_034_DCM_0.22-1.6</t>
  </si>
  <si>
    <t>TARA_038_DCM_0.22-1.6</t>
  </si>
  <si>
    <t>TARA_041_DCM_0.22-1.6</t>
  </si>
  <si>
    <t>TARA_042_DCM_0.22-1.6</t>
  </si>
  <si>
    <t>TARA_042_SRF_0.22-1.6</t>
  </si>
  <si>
    <t>TARA_068_DCM_0.22-3</t>
  </si>
  <si>
    <t>TARA_068_SRF_0.22-3</t>
  </si>
  <si>
    <t>TARA_072_DCM_0.22-3</t>
  </si>
  <si>
    <t>TARA_098_DCM_0.22-3</t>
  </si>
  <si>
    <t>TARA_102_DCM_0.22-3</t>
  </si>
  <si>
    <t>TARA_111_DCM_0.22-3</t>
  </si>
  <si>
    <t>TARA_122_DCM_0.22-3</t>
  </si>
  <si>
    <t>TARA_123_MIX_0.22-3</t>
  </si>
  <si>
    <t>TARA_132_DCM_0.22-3</t>
  </si>
  <si>
    <t>TARA_138_DCM_0.22-3</t>
  </si>
  <si>
    <t>TARA_146_SRF_0.22-3</t>
  </si>
  <si>
    <t>TARA_148b_MES_0.22-3</t>
  </si>
  <si>
    <t>TARA_151_DCM_0.22-3</t>
  </si>
  <si>
    <t>TARA_152_MIX_0.22-3</t>
  </si>
  <si>
    <t>TARA_152_SRF_0.22-3</t>
  </si>
  <si>
    <t>RED</t>
  </si>
  <si>
    <t>PSW</t>
  </si>
  <si>
    <t>SRR5007118</t>
  </si>
  <si>
    <t>SRR5007138</t>
  </si>
  <si>
    <t>SRR5007139</t>
  </si>
  <si>
    <t>ERR598950</t>
  </si>
  <si>
    <t>ERR594315</t>
  </si>
  <si>
    <t>ERR599094</t>
  </si>
  <si>
    <t>ERR599097</t>
  </si>
  <si>
    <t>ERR598975</t>
  </si>
  <si>
    <t>ERR598949</t>
  </si>
  <si>
    <t>ERR598977</t>
  </si>
  <si>
    <t>ERR599130</t>
  </si>
  <si>
    <t>ERR599141</t>
  </si>
  <si>
    <t>ERR599017</t>
  </si>
  <si>
    <t>ERR599171</t>
  </si>
  <si>
    <t>ERR599133</t>
  </si>
  <si>
    <t>ERR599042</t>
  </si>
  <si>
    <t>ERR599007</t>
  </si>
  <si>
    <t>ERR598961</t>
  </si>
  <si>
    <t>ERR598948</t>
  </si>
  <si>
    <t>ERR599157</t>
  </si>
  <si>
    <t>ERR598995</t>
  </si>
  <si>
    <t>ERR599087</t>
  </si>
  <si>
    <t>ERR598968</t>
  </si>
  <si>
    <t>ERR598958</t>
  </si>
  <si>
    <t>ERR598986</t>
  </si>
  <si>
    <t>ERR599001</t>
  </si>
  <si>
    <t>ERR599078</t>
  </si>
  <si>
    <t>NA</t>
  </si>
  <si>
    <t>MedAcidi-G1-A-UBA881</t>
  </si>
  <si>
    <t>MedAcidi-G1-B-AG-414-N20</t>
  </si>
  <si>
    <t>MedAcidi-G1-C-SAT1608</t>
  </si>
  <si>
    <t>MedAcidi-G1-D-PBMED-G03</t>
  </si>
  <si>
    <t>MedAcidi-G1-E-NP134</t>
  </si>
  <si>
    <t>MedAcidi-G1-F-NP20</t>
  </si>
  <si>
    <t>MedAcidi-G1-G-UBA672</t>
  </si>
  <si>
    <t>MedAcidi-G2B--A-AG-439-B19</t>
  </si>
  <si>
    <t>MedAcidi-G2B-B-PBMED-G04</t>
  </si>
  <si>
    <t>MedAcidi-G2B-C-AG-410-I20</t>
  </si>
  <si>
    <t>A3-09-1000m-34An (Ant_01)</t>
  </si>
  <si>
    <t>A3-09-3500m-34An (Ant_01)</t>
  </si>
  <si>
    <t>A4-07-1000m-34An (Ant_02)</t>
  </si>
  <si>
    <t>A4-07-3000m-34An (Ant_02)</t>
  </si>
  <si>
    <t>A5-10-3500m-34An (Ant_03)</t>
  </si>
  <si>
    <t>GP13_23</t>
  </si>
  <si>
    <t>GP13_02</t>
  </si>
  <si>
    <t>GP13_12</t>
  </si>
  <si>
    <t>GP13_28</t>
  </si>
  <si>
    <t>GP13_01</t>
  </si>
  <si>
    <t>GP13_09</t>
  </si>
  <si>
    <t>BB08-3300m-8Ar (Art_06)</t>
  </si>
  <si>
    <t>N07-1000m-8Ar (Art_09)</t>
  </si>
  <si>
    <t>N07-3800m-8Ar (Art_09)</t>
  </si>
  <si>
    <t>N04-3800m-8Ar (Art_10)</t>
  </si>
  <si>
    <t>R16E-1000m-9Ar (Art_12)</t>
  </si>
  <si>
    <t>ICE04-1000m-9Ar (Art_13)</t>
  </si>
  <si>
    <t>N02-500m-8Ar (Art_16)</t>
  </si>
  <si>
    <t>GA03_06</t>
  </si>
  <si>
    <t>Med-OCT2015-1000m (Med_01)</t>
  </si>
  <si>
    <t>Tasman Sea - shelf (Tas_04)</t>
  </si>
  <si>
    <t>Tasman Sea - shelf  (Tas_05)</t>
  </si>
  <si>
    <t>Tasman Sea - shelf (Tas_06)</t>
  </si>
  <si>
    <t>Tasman Sea - shelf (Tas_07)</t>
  </si>
  <si>
    <t>Tasman Sea - shelf (Tas_08)</t>
  </si>
  <si>
    <r>
      <rPr>
        <b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. Epipelagic genomes (Genus MedAcidi-G1 and MedAcidi-G2B)</t>
    </r>
  </si>
  <si>
    <r>
      <rPr>
        <b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>. Mesopelagic genomes (Genus  S20-B6,  UBA3125 and UBA9410)</t>
    </r>
  </si>
  <si>
    <t>Metagenome ID</t>
  </si>
  <si>
    <t>Temp (ºC)</t>
  </si>
  <si>
    <t>Salinity (PSU)</t>
  </si>
  <si>
    <t>Oxygen (µmol/L)</t>
  </si>
  <si>
    <r>
      <t xml:space="preserve">Salinity </t>
    </r>
    <r>
      <rPr>
        <b/>
        <u/>
        <sz val="11"/>
        <color theme="1"/>
        <rFont val="Calibri"/>
        <family val="2"/>
        <scheme val="minor"/>
      </rPr>
      <t>(</t>
    </r>
    <r>
      <rPr>
        <b/>
        <sz val="11"/>
        <color theme="1"/>
        <rFont val="Calibri"/>
        <family val="2"/>
        <scheme val="minor"/>
      </rPr>
      <t>PSU</t>
    </r>
    <r>
      <rPr>
        <b/>
        <u/>
        <sz val="11"/>
        <color theme="1"/>
        <rFont val="Calibri"/>
        <family val="2"/>
        <scheme val="minor"/>
      </rPr>
      <t>)</t>
    </r>
  </si>
  <si>
    <r>
      <t>Table S2</t>
    </r>
    <r>
      <rPr>
        <sz val="11"/>
        <color theme="1"/>
        <rFont val="Arial"/>
        <family val="2"/>
      </rPr>
      <t>: Relative abundance (measured in RPKG) of MedAcidi-G1 genomes. Only genomes covered &gt;70% of the genome with a read identity cutoff of ≥98% an alignment &gt;50 bp long were considered.</t>
    </r>
  </si>
  <si>
    <t>SPO</t>
  </si>
  <si>
    <t>Genomo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u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D8D8D8"/>
        <bgColor rgb="FFD8D8D8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8D8D8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34998626667073579"/>
        <bgColor rgb="FFD8D8D8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79998168889431442"/>
        <bgColor rgb="FFD8D8D8"/>
      </patternFill>
    </fill>
    <fill>
      <patternFill patternType="solid">
        <fgColor theme="0" tint="-0.14999847407452621"/>
        <bgColor rgb="FFD8D8D8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249977111117893"/>
        <bgColor rgb="FFD8D8D8"/>
      </patternFill>
    </fill>
    <fill>
      <patternFill patternType="solid">
        <fgColor theme="0" tint="-0.14996795556505021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double">
        <color indexed="64"/>
      </top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 style="double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double">
        <color indexed="64"/>
      </top>
      <bottom/>
      <diagonal/>
    </border>
    <border>
      <left style="medium">
        <color indexed="64"/>
      </left>
      <right/>
      <top/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double">
        <color indexed="64"/>
      </top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double">
        <color indexed="64"/>
      </top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91">
    <xf numFmtId="0" fontId="0" fillId="0" borderId="0" xfId="0"/>
    <xf numFmtId="2" fontId="4" fillId="7" borderId="0" xfId="0" applyNumberFormat="1" applyFont="1" applyFill="1" applyAlignment="1">
      <alignment horizontal="center" vertical="center" wrapText="1"/>
    </xf>
    <xf numFmtId="0" fontId="0" fillId="0" borderId="0" xfId="0" applyAlignment="1">
      <alignment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15" fontId="2" fillId="2" borderId="4" xfId="0" applyNumberFormat="1" applyFont="1" applyFill="1" applyBorder="1" applyAlignment="1">
      <alignment horizontal="center" vertical="center" wrapText="1"/>
    </xf>
    <xf numFmtId="2" fontId="0" fillId="7" borderId="0" xfId="0" applyNumberFormat="1" applyFill="1" applyAlignment="1">
      <alignment horizontal="center" vertical="center"/>
    </xf>
    <xf numFmtId="2" fontId="0" fillId="7" borderId="0" xfId="0" applyNumberFormat="1" applyFill="1" applyAlignment="1">
      <alignment horizontal="center"/>
    </xf>
    <xf numFmtId="2" fontId="0" fillId="7" borderId="0" xfId="0" applyNumberFormat="1" applyFill="1" applyAlignment="1">
      <alignment horizontal="center" vertical="center" wrapText="1"/>
    </xf>
    <xf numFmtId="0" fontId="2" fillId="3" borderId="4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/>
    </xf>
    <xf numFmtId="2" fontId="0" fillId="7" borderId="0" xfId="0" applyNumberFormat="1" applyFill="1" applyAlignment="1">
      <alignment horizontal="center" wrapText="1"/>
    </xf>
    <xf numFmtId="2" fontId="4" fillId="8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wrapText="1"/>
    </xf>
    <xf numFmtId="0" fontId="5" fillId="0" borderId="0" xfId="0" applyFont="1" applyAlignment="1">
      <alignment horizontal="justify" vertical="center"/>
    </xf>
    <xf numFmtId="0" fontId="6" fillId="0" borderId="0" xfId="0" applyFont="1"/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center" wrapText="1"/>
    </xf>
    <xf numFmtId="0" fontId="1" fillId="3" borderId="9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 wrapText="1"/>
    </xf>
    <xf numFmtId="0" fontId="2" fillId="3" borderId="9" xfId="0" applyFont="1" applyFill="1" applyBorder="1" applyAlignment="1">
      <alignment horizontal="center" vertical="center" wrapText="1"/>
    </xf>
    <xf numFmtId="0" fontId="1" fillId="10" borderId="8" xfId="0" applyFont="1" applyFill="1" applyBorder="1" applyAlignment="1">
      <alignment horizontal="center" wrapText="1"/>
    </xf>
    <xf numFmtId="0" fontId="1" fillId="10" borderId="8" xfId="0" applyFont="1" applyFill="1" applyBorder="1" applyAlignment="1">
      <alignment horizontal="center" vertical="center"/>
    </xf>
    <xf numFmtId="0" fontId="1" fillId="10" borderId="8" xfId="0" applyFont="1" applyFill="1" applyBorder="1" applyAlignment="1">
      <alignment horizontal="center" vertical="center" wrapText="1"/>
    </xf>
    <xf numFmtId="0" fontId="1" fillId="11" borderId="8" xfId="0" applyFont="1" applyFill="1" applyBorder="1" applyAlignment="1">
      <alignment horizontal="center" vertical="center" wrapText="1"/>
    </xf>
    <xf numFmtId="0" fontId="2" fillId="11" borderId="8" xfId="0" applyFont="1" applyFill="1" applyBorder="1" applyAlignment="1">
      <alignment horizontal="center" vertical="center"/>
    </xf>
    <xf numFmtId="0" fontId="2" fillId="10" borderId="8" xfId="0" applyFont="1" applyFill="1" applyBorder="1" applyAlignment="1">
      <alignment horizontal="center" vertical="center" wrapText="1"/>
    </xf>
    <xf numFmtId="2" fontId="0" fillId="7" borderId="7" xfId="0" applyNumberFormat="1" applyFill="1" applyBorder="1" applyAlignment="1">
      <alignment horizontal="center" vertical="center" wrapText="1"/>
    </xf>
    <xf numFmtId="2" fontId="0" fillId="7" borderId="1" xfId="0" applyNumberFormat="1" applyFill="1" applyBorder="1" applyAlignment="1">
      <alignment horizontal="center" vertical="center" wrapText="1"/>
    </xf>
    <xf numFmtId="0" fontId="2" fillId="2" borderId="10" xfId="0" applyFont="1" applyFill="1" applyBorder="1" applyAlignment="1">
      <alignment horizontal="center" vertical="center" wrapText="1"/>
    </xf>
    <xf numFmtId="2" fontId="4" fillId="7" borderId="0" xfId="0" applyNumberFormat="1" applyFont="1" applyFill="1" applyAlignment="1">
      <alignment horizontal="center" vertical="center"/>
    </xf>
    <xf numFmtId="0" fontId="0" fillId="0" borderId="1" xfId="0" applyBorder="1" applyAlignment="1">
      <alignment horizontal="center"/>
    </xf>
    <xf numFmtId="0" fontId="2" fillId="2" borderId="11" xfId="0" applyFont="1" applyFill="1" applyBorder="1" applyAlignment="1">
      <alignment horizontal="center" vertical="center" wrapText="1"/>
    </xf>
    <xf numFmtId="2" fontId="4" fillId="8" borderId="0" xfId="0" applyNumberFormat="1" applyFont="1" applyFill="1" applyAlignment="1">
      <alignment horizontal="center" vertical="center" wrapText="1"/>
    </xf>
    <xf numFmtId="0" fontId="2" fillId="6" borderId="8" xfId="0" applyFont="1" applyFill="1" applyBorder="1" applyAlignment="1">
      <alignment horizontal="center" vertical="center"/>
    </xf>
    <xf numFmtId="0" fontId="2" fillId="6" borderId="8" xfId="0" applyFont="1" applyFill="1" applyBorder="1" applyAlignment="1">
      <alignment horizontal="center" vertical="center" wrapText="1"/>
    </xf>
    <xf numFmtId="0" fontId="0" fillId="3" borderId="2" xfId="0" applyFill="1" applyBorder="1" applyAlignment="1">
      <alignment horizontal="center" vertical="center" wrapText="1"/>
    </xf>
    <xf numFmtId="0" fontId="1" fillId="0" borderId="1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2" fillId="6" borderId="6" xfId="0" applyFont="1" applyFill="1" applyBorder="1" applyAlignment="1">
      <alignment horizontal="center" vertical="center"/>
    </xf>
    <xf numFmtId="2" fontId="0" fillId="7" borderId="14" xfId="0" applyNumberForma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wrapText="1"/>
    </xf>
    <xf numFmtId="0" fontId="1" fillId="0" borderId="15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10" borderId="6" xfId="0" applyFont="1" applyFill="1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4" xfId="0" applyBorder="1" applyAlignment="1">
      <alignment horizontal="center" wrapText="1"/>
    </xf>
    <xf numFmtId="0" fontId="4" fillId="0" borderId="14" xfId="0" applyFont="1" applyBorder="1" applyAlignment="1">
      <alignment horizontal="center" vertical="center" wrapText="1"/>
    </xf>
    <xf numFmtId="0" fontId="0" fillId="0" borderId="16" xfId="0" applyBorder="1" applyAlignment="1">
      <alignment horizontal="center" wrapText="1"/>
    </xf>
    <xf numFmtId="0" fontId="1" fillId="0" borderId="18" xfId="0" applyFont="1" applyBorder="1" applyAlignment="1">
      <alignment horizontal="center"/>
    </xf>
    <xf numFmtId="0" fontId="0" fillId="0" borderId="17" xfId="0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11" xfId="0" applyBorder="1" applyAlignment="1">
      <alignment horizontal="center" wrapText="1"/>
    </xf>
    <xf numFmtId="0" fontId="0" fillId="0" borderId="17" xfId="0" applyBorder="1" applyAlignment="1">
      <alignment horizontal="center" wrapText="1"/>
    </xf>
    <xf numFmtId="0" fontId="1" fillId="0" borderId="19" xfId="0" applyFont="1" applyBorder="1" applyAlignment="1">
      <alignment horizontal="center"/>
    </xf>
    <xf numFmtId="0" fontId="0" fillId="0" borderId="19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11" xfId="0" applyBorder="1" applyAlignment="1">
      <alignment horizontal="center"/>
    </xf>
    <xf numFmtId="0" fontId="0" fillId="0" borderId="16" xfId="0" applyBorder="1" applyAlignment="1">
      <alignment horizontal="center"/>
    </xf>
    <xf numFmtId="0" fontId="2" fillId="2" borderId="18" xfId="0" applyFont="1" applyFill="1" applyBorder="1" applyAlignment="1">
      <alignment horizontal="center" vertical="center" wrapText="1"/>
    </xf>
    <xf numFmtId="0" fontId="2" fillId="9" borderId="4" xfId="0" applyFont="1" applyFill="1" applyBorder="1" applyAlignment="1">
      <alignment horizontal="center" vertical="center" wrapText="1"/>
    </xf>
    <xf numFmtId="0" fontId="0" fillId="0" borderId="17" xfId="0" applyBorder="1"/>
    <xf numFmtId="0" fontId="2" fillId="2" borderId="0" xfId="0" applyFont="1" applyFill="1" applyAlignment="1">
      <alignment horizontal="center" vertical="center" wrapText="1"/>
    </xf>
    <xf numFmtId="0" fontId="1" fillId="0" borderId="7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3" borderId="2" xfId="0" applyFont="1" applyFill="1" applyBorder="1" applyAlignment="1">
      <alignment horizontal="center" vertical="center" wrapText="1"/>
    </xf>
    <xf numFmtId="0" fontId="1" fillId="12" borderId="0" xfId="0" applyFont="1" applyFill="1" applyAlignment="1">
      <alignment horizontal="center" vertical="center" wrapText="1"/>
    </xf>
    <xf numFmtId="0" fontId="2" fillId="2" borderId="20" xfId="0" applyFont="1" applyFill="1" applyBorder="1" applyAlignment="1">
      <alignment horizontal="center" vertical="center" wrapText="1"/>
    </xf>
    <xf numFmtId="0" fontId="2" fillId="2" borderId="21" xfId="0" applyFont="1" applyFill="1" applyBorder="1" applyAlignment="1">
      <alignment horizontal="center" vertical="center" wrapText="1"/>
    </xf>
    <xf numFmtId="0" fontId="1" fillId="5" borderId="22" xfId="0" applyFont="1" applyFill="1" applyBorder="1" applyAlignment="1">
      <alignment horizontal="center" vertical="center" wrapText="1"/>
    </xf>
    <xf numFmtId="0" fontId="0" fillId="3" borderId="21" xfId="0" applyFill="1" applyBorder="1" applyAlignment="1">
      <alignment horizontal="center" vertical="center" wrapText="1"/>
    </xf>
    <xf numFmtId="0" fontId="0" fillId="3" borderId="23" xfId="0" applyFill="1" applyBorder="1" applyAlignment="1">
      <alignment horizontal="center" vertical="center" wrapText="1"/>
    </xf>
    <xf numFmtId="0" fontId="1" fillId="4" borderId="0" xfId="0" applyFont="1" applyFill="1" applyAlignment="1">
      <alignment horizontal="center" wrapText="1"/>
    </xf>
    <xf numFmtId="0" fontId="1" fillId="12" borderId="0" xfId="0" applyFont="1" applyFill="1" applyAlignment="1">
      <alignment horizontal="center" wrapText="1"/>
    </xf>
    <xf numFmtId="0" fontId="2" fillId="2" borderId="24" xfId="0" applyFont="1" applyFill="1" applyBorder="1" applyAlignment="1">
      <alignment horizontal="center" vertical="center" wrapText="1"/>
    </xf>
    <xf numFmtId="0" fontId="1" fillId="4" borderId="13" xfId="0" applyFont="1" applyFill="1" applyBorder="1" applyAlignment="1">
      <alignment horizontal="center" wrapText="1"/>
    </xf>
  </cellXfs>
  <cellStyles count="1">
    <cellStyle name="Normal" xfId="0" builtinId="0"/>
  </cellStyles>
  <dxfs count="1">
    <dxf>
      <fill>
        <patternFill>
          <bgColor theme="9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565E5-F421-4622-8024-BF4C63628B20}">
  <dimension ref="A1:A7"/>
  <sheetViews>
    <sheetView tabSelected="1" workbookViewId="0">
      <selection activeCell="A30" sqref="A30"/>
    </sheetView>
  </sheetViews>
  <sheetFormatPr defaultColWidth="11.42578125" defaultRowHeight="15" x14ac:dyDescent="0.25"/>
  <cols>
    <col min="1" max="1" width="210.28515625" customWidth="1"/>
  </cols>
  <sheetData>
    <row r="1" spans="1:1" x14ac:dyDescent="0.25">
      <c r="A1" s="21" t="s">
        <v>249</v>
      </c>
    </row>
    <row r="2" spans="1:1" x14ac:dyDescent="0.25">
      <c r="A2" s="22"/>
    </row>
    <row r="3" spans="1:1" x14ac:dyDescent="0.25">
      <c r="A3" s="22" t="s">
        <v>242</v>
      </c>
    </row>
    <row r="4" spans="1:1" x14ac:dyDescent="0.25">
      <c r="A4" s="22" t="s">
        <v>243</v>
      </c>
    </row>
    <row r="5" spans="1:1" x14ac:dyDescent="0.25">
      <c r="A5" s="22"/>
    </row>
    <row r="6" spans="1:1" x14ac:dyDescent="0.25">
      <c r="A6" s="22"/>
    </row>
    <row r="7" spans="1:1" x14ac:dyDescent="0.25">
      <c r="A7" s="2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A0FD0-AEC3-4ACE-9C4B-150EBBCA5C9D}">
  <dimension ref="A1:AD18"/>
  <sheetViews>
    <sheetView workbookViewId="0">
      <selection activeCell="N26" sqref="N26"/>
    </sheetView>
  </sheetViews>
  <sheetFormatPr defaultColWidth="9.140625" defaultRowHeight="15" x14ac:dyDescent="0.25"/>
  <cols>
    <col min="1" max="1" width="28" bestFit="1" customWidth="1"/>
    <col min="2" max="2" width="15.85546875" bestFit="1" customWidth="1"/>
    <col min="3" max="4" width="15" bestFit="1" customWidth="1"/>
    <col min="5" max="5" width="14.85546875" bestFit="1" customWidth="1"/>
    <col min="6" max="6" width="14.28515625" bestFit="1" customWidth="1"/>
    <col min="7" max="7" width="14.85546875" bestFit="1" customWidth="1"/>
    <col min="8" max="8" width="14.7109375" bestFit="1" customWidth="1"/>
    <col min="9" max="9" width="14.85546875" bestFit="1" customWidth="1"/>
    <col min="10" max="13" width="15" bestFit="1" customWidth="1"/>
    <col min="14" max="14" width="14.85546875" bestFit="1" customWidth="1"/>
    <col min="15" max="15" width="15" bestFit="1" customWidth="1"/>
    <col min="16" max="16" width="13.140625" bestFit="1" customWidth="1"/>
    <col min="17" max="17" width="15" bestFit="1" customWidth="1"/>
    <col min="18" max="20" width="14.140625" bestFit="1" customWidth="1"/>
    <col min="21" max="21" width="15" bestFit="1" customWidth="1"/>
    <col min="22" max="24" width="13.140625" bestFit="1" customWidth="1"/>
    <col min="25" max="26" width="15" bestFit="1" customWidth="1"/>
    <col min="27" max="27" width="14.28515625" bestFit="1" customWidth="1"/>
    <col min="28" max="28" width="15" bestFit="1" customWidth="1"/>
    <col min="29" max="29" width="13.140625" bestFit="1" customWidth="1"/>
    <col min="30" max="30" width="14.5703125" bestFit="1" customWidth="1"/>
  </cols>
  <sheetData>
    <row r="1" spans="1:30" s="74" customFormat="1" ht="30" x14ac:dyDescent="0.25">
      <c r="A1" s="72"/>
      <c r="B1" s="82" t="s">
        <v>0</v>
      </c>
      <c r="C1" s="5" t="s">
        <v>174</v>
      </c>
      <c r="D1" s="5" t="s">
        <v>153</v>
      </c>
      <c r="E1" s="5" t="s">
        <v>176</v>
      </c>
      <c r="F1" s="73" t="s">
        <v>175</v>
      </c>
      <c r="G1" s="5" t="s">
        <v>172</v>
      </c>
      <c r="H1" s="5" t="s">
        <v>173</v>
      </c>
      <c r="I1" s="5" t="s">
        <v>163</v>
      </c>
      <c r="J1" s="5" t="s">
        <v>162</v>
      </c>
      <c r="K1" s="5" t="s">
        <v>164</v>
      </c>
      <c r="L1" s="5" t="s">
        <v>159</v>
      </c>
      <c r="M1" s="5" t="s">
        <v>160</v>
      </c>
      <c r="N1" s="5" t="s">
        <v>161</v>
      </c>
      <c r="O1" s="5" t="s">
        <v>158</v>
      </c>
      <c r="P1" s="5" t="s">
        <v>154</v>
      </c>
      <c r="Q1" s="5" t="s">
        <v>155</v>
      </c>
      <c r="R1" s="5" t="s">
        <v>150</v>
      </c>
      <c r="S1" s="5" t="s">
        <v>152</v>
      </c>
      <c r="T1" s="5" t="s">
        <v>151</v>
      </c>
      <c r="U1" s="5" t="s">
        <v>171</v>
      </c>
      <c r="V1" s="5" t="s">
        <v>170</v>
      </c>
      <c r="W1" s="5" t="s">
        <v>167</v>
      </c>
      <c r="X1" s="5" t="s">
        <v>165</v>
      </c>
      <c r="Y1" s="5" t="s">
        <v>168</v>
      </c>
      <c r="Z1" s="5" t="s">
        <v>166</v>
      </c>
      <c r="AA1" s="73" t="s">
        <v>169</v>
      </c>
      <c r="AB1" s="5" t="s">
        <v>156</v>
      </c>
      <c r="AC1" s="5" t="s">
        <v>157</v>
      </c>
      <c r="AD1" s="38" t="s">
        <v>1</v>
      </c>
    </row>
    <row r="2" spans="1:30" x14ac:dyDescent="0.25">
      <c r="A2" s="4"/>
      <c r="B2" s="83" t="s">
        <v>44</v>
      </c>
      <c r="C2" s="5" t="s">
        <v>57</v>
      </c>
      <c r="D2" s="5" t="s">
        <v>57</v>
      </c>
      <c r="E2" s="5" t="s">
        <v>57</v>
      </c>
      <c r="F2" s="5" t="s">
        <v>57</v>
      </c>
      <c r="G2" s="5" t="s">
        <v>53</v>
      </c>
      <c r="H2" s="5" t="s">
        <v>53</v>
      </c>
      <c r="I2" s="5" t="s">
        <v>54</v>
      </c>
      <c r="J2" s="5" t="s">
        <v>54</v>
      </c>
      <c r="K2" s="5" t="s">
        <v>58</v>
      </c>
      <c r="L2" s="5" t="s">
        <v>46</v>
      </c>
      <c r="M2" s="5" t="s">
        <v>46</v>
      </c>
      <c r="N2" s="5" t="s">
        <v>46</v>
      </c>
      <c r="O2" s="5" t="s">
        <v>46</v>
      </c>
      <c r="P2" s="5" t="s">
        <v>61</v>
      </c>
      <c r="Q2" s="5" t="s">
        <v>61</v>
      </c>
      <c r="R2" s="6" t="s">
        <v>61</v>
      </c>
      <c r="S2" s="6" t="s">
        <v>61</v>
      </c>
      <c r="T2" s="6" t="s">
        <v>61</v>
      </c>
      <c r="U2" s="5" t="s">
        <v>48</v>
      </c>
      <c r="V2" s="5" t="s">
        <v>48</v>
      </c>
      <c r="W2" s="5" t="s">
        <v>45</v>
      </c>
      <c r="X2" s="5" t="s">
        <v>45</v>
      </c>
      <c r="Y2" s="5" t="s">
        <v>45</v>
      </c>
      <c r="Z2" s="5" t="s">
        <v>45</v>
      </c>
      <c r="AA2" s="5" t="s">
        <v>178</v>
      </c>
      <c r="AB2" s="5" t="s">
        <v>177</v>
      </c>
      <c r="AC2" s="5" t="s">
        <v>177</v>
      </c>
      <c r="AD2" s="38" t="s">
        <v>250</v>
      </c>
    </row>
    <row r="3" spans="1:30" ht="15.75" thickBot="1" x14ac:dyDescent="0.3">
      <c r="A3" s="4"/>
      <c r="B3" s="83" t="s">
        <v>64</v>
      </c>
      <c r="C3" s="28">
        <v>80</v>
      </c>
      <c r="D3" s="28">
        <v>40</v>
      </c>
      <c r="E3" s="28">
        <v>5</v>
      </c>
      <c r="F3" s="28">
        <v>25</v>
      </c>
      <c r="G3" s="28">
        <v>5</v>
      </c>
      <c r="H3" s="28">
        <v>250</v>
      </c>
      <c r="I3" s="28">
        <v>5</v>
      </c>
      <c r="J3" s="28">
        <v>50</v>
      </c>
      <c r="K3" s="28">
        <v>100</v>
      </c>
      <c r="L3" s="28">
        <v>60</v>
      </c>
      <c r="M3" s="28">
        <v>80</v>
      </c>
      <c r="N3" s="28">
        <v>5</v>
      </c>
      <c r="O3" s="28">
        <v>25</v>
      </c>
      <c r="P3" s="28">
        <v>55</v>
      </c>
      <c r="Q3" s="28">
        <v>50</v>
      </c>
      <c r="R3" s="28">
        <v>60</v>
      </c>
      <c r="S3" s="28">
        <v>90</v>
      </c>
      <c r="T3" s="28">
        <v>75</v>
      </c>
      <c r="U3" s="28">
        <v>60</v>
      </c>
      <c r="V3" s="28">
        <v>115</v>
      </c>
      <c r="W3" s="28">
        <v>90</v>
      </c>
      <c r="X3" s="28">
        <v>188</v>
      </c>
      <c r="Y3" s="28">
        <v>115</v>
      </c>
      <c r="Z3" s="28">
        <v>40</v>
      </c>
      <c r="AA3" s="28">
        <v>150</v>
      </c>
      <c r="AB3" s="28">
        <v>80</v>
      </c>
      <c r="AC3" s="28">
        <v>60</v>
      </c>
      <c r="AD3" s="41">
        <v>177</v>
      </c>
    </row>
    <row r="4" spans="1:30" ht="16.5" thickTop="1" thickBot="1" x14ac:dyDescent="0.3">
      <c r="A4" s="81"/>
      <c r="B4" s="84" t="s">
        <v>244</v>
      </c>
      <c r="C4" s="49" t="s">
        <v>203</v>
      </c>
      <c r="D4" s="43" t="s">
        <v>182</v>
      </c>
      <c r="E4" s="43" t="s">
        <v>205</v>
      </c>
      <c r="F4" s="43" t="s">
        <v>204</v>
      </c>
      <c r="G4" s="43" t="s">
        <v>201</v>
      </c>
      <c r="H4" s="43" t="s">
        <v>202</v>
      </c>
      <c r="I4" s="43" t="s">
        <v>192</v>
      </c>
      <c r="J4" s="43" t="s">
        <v>191</v>
      </c>
      <c r="K4" s="43" t="s">
        <v>193</v>
      </c>
      <c r="L4" s="43" t="s">
        <v>188</v>
      </c>
      <c r="M4" s="43" t="s">
        <v>189</v>
      </c>
      <c r="N4" s="43" t="s">
        <v>190</v>
      </c>
      <c r="O4" s="43" t="s">
        <v>187</v>
      </c>
      <c r="P4" s="43" t="s">
        <v>183</v>
      </c>
      <c r="Q4" s="43" t="s">
        <v>184</v>
      </c>
      <c r="R4" s="44" t="s">
        <v>179</v>
      </c>
      <c r="S4" s="44" t="s">
        <v>181</v>
      </c>
      <c r="T4" s="44" t="s">
        <v>180</v>
      </c>
      <c r="U4" s="43" t="s">
        <v>200</v>
      </c>
      <c r="V4" s="43" t="s">
        <v>199</v>
      </c>
      <c r="W4" s="43" t="s">
        <v>196</v>
      </c>
      <c r="X4" s="43" t="s">
        <v>194</v>
      </c>
      <c r="Y4" s="43" t="s">
        <v>197</v>
      </c>
      <c r="Z4" s="43" t="s">
        <v>195</v>
      </c>
      <c r="AA4" s="43" t="s">
        <v>198</v>
      </c>
      <c r="AB4" s="43" t="s">
        <v>185</v>
      </c>
      <c r="AC4" s="43" t="s">
        <v>186</v>
      </c>
      <c r="AD4" s="43" t="s">
        <v>65</v>
      </c>
    </row>
    <row r="5" spans="1:30" ht="15.75" thickTop="1" x14ac:dyDescent="0.25">
      <c r="A5" s="45"/>
      <c r="B5" s="85" t="s">
        <v>245</v>
      </c>
      <c r="C5" s="50">
        <v>16.751066000000002</v>
      </c>
      <c r="D5" s="7">
        <v>20.408906999999999</v>
      </c>
      <c r="E5" s="7">
        <v>14.28065</v>
      </c>
      <c r="F5" s="15" t="s">
        <v>206</v>
      </c>
      <c r="G5" s="7">
        <v>19.128799999999998</v>
      </c>
      <c r="H5" s="7">
        <v>18.169021000000001</v>
      </c>
      <c r="I5" s="7">
        <v>16.832058</v>
      </c>
      <c r="J5" s="7">
        <v>16.787410999999999</v>
      </c>
      <c r="K5" s="7">
        <v>24.112672</v>
      </c>
      <c r="L5" s="7">
        <v>27.117663</v>
      </c>
      <c r="M5" s="7">
        <v>27.723424999999999</v>
      </c>
      <c r="N5" s="7">
        <v>29.980283</v>
      </c>
      <c r="O5" s="7">
        <v>25.494408</v>
      </c>
      <c r="P5" s="7">
        <v>16.151933</v>
      </c>
      <c r="Q5" s="7">
        <v>15.161277</v>
      </c>
      <c r="R5" s="42">
        <v>14.5</v>
      </c>
      <c r="S5" s="42">
        <v>13.8</v>
      </c>
      <c r="T5" s="42">
        <v>14</v>
      </c>
      <c r="U5" s="7">
        <v>19.048358</v>
      </c>
      <c r="V5" s="7">
        <v>15.284298</v>
      </c>
      <c r="W5" s="7">
        <v>19.881449</v>
      </c>
      <c r="X5" s="7">
        <v>20.171605</v>
      </c>
      <c r="Y5" s="7">
        <v>24.696249999999999</v>
      </c>
      <c r="Z5" s="7">
        <v>19.566255000000002</v>
      </c>
      <c r="AA5" s="7">
        <v>22.115100000000002</v>
      </c>
      <c r="AB5" s="7">
        <v>26.050367000000001</v>
      </c>
      <c r="AC5" s="7">
        <v>27.589917</v>
      </c>
      <c r="AD5" s="14">
        <v>0.70843</v>
      </c>
    </row>
    <row r="6" spans="1:30" x14ac:dyDescent="0.25">
      <c r="A6" s="45"/>
      <c r="B6" s="85" t="s">
        <v>246</v>
      </c>
      <c r="C6" s="50">
        <v>36.162886999999998</v>
      </c>
      <c r="D6" s="7">
        <v>36.633130000000001</v>
      </c>
      <c r="E6" s="7">
        <v>35.986041999999998</v>
      </c>
      <c r="F6" s="15" t="s">
        <v>206</v>
      </c>
      <c r="G6" s="7">
        <v>36.462600000000002</v>
      </c>
      <c r="H6" s="7">
        <v>36.563668</v>
      </c>
      <c r="I6" s="7">
        <v>35.68685</v>
      </c>
      <c r="J6" s="7">
        <v>35.687803000000002</v>
      </c>
      <c r="K6" s="7">
        <v>36.603343000000002</v>
      </c>
      <c r="L6" s="7">
        <v>36.496161999999998</v>
      </c>
      <c r="M6" s="7">
        <v>35.103504999999998</v>
      </c>
      <c r="N6" s="7">
        <v>34.561549999999997</v>
      </c>
      <c r="O6" s="39" t="s">
        <v>206</v>
      </c>
      <c r="P6" s="7">
        <v>37.8232</v>
      </c>
      <c r="Q6" s="7">
        <v>38.475704999999998</v>
      </c>
      <c r="R6" s="1">
        <v>37.5</v>
      </c>
      <c r="S6" s="1">
        <v>37.5</v>
      </c>
      <c r="T6" s="1">
        <v>37.5</v>
      </c>
      <c r="U6" s="7">
        <v>34.611755000000002</v>
      </c>
      <c r="V6" s="7">
        <v>34.36909</v>
      </c>
      <c r="W6" s="7">
        <v>35.687249000000001</v>
      </c>
      <c r="X6" s="7">
        <v>35.845669000000001</v>
      </c>
      <c r="Y6" s="7">
        <v>36.097574999999999</v>
      </c>
      <c r="Z6" s="7">
        <v>34.900283999999999</v>
      </c>
      <c r="AA6" s="7">
        <v>35.880719999999997</v>
      </c>
      <c r="AB6" s="7">
        <v>40.196432999999999</v>
      </c>
      <c r="AC6" s="7">
        <v>38.916583000000003</v>
      </c>
      <c r="AD6" s="14">
        <v>34.840218</v>
      </c>
    </row>
    <row r="7" spans="1:30" ht="30.75" thickBot="1" x14ac:dyDescent="0.3">
      <c r="A7" s="80" t="s">
        <v>251</v>
      </c>
      <c r="B7" s="86" t="s">
        <v>247</v>
      </c>
      <c r="C7" s="50">
        <v>228.54515000000001</v>
      </c>
      <c r="D7" s="39" t="s">
        <v>206</v>
      </c>
      <c r="E7" s="7">
        <v>243.148</v>
      </c>
      <c r="F7" s="15" t="s">
        <v>206</v>
      </c>
      <c r="G7" s="7">
        <v>214.36500000000001</v>
      </c>
      <c r="H7" s="7">
        <v>191.75257500000001</v>
      </c>
      <c r="I7" s="7">
        <v>231.91483299999999</v>
      </c>
      <c r="J7" s="7" t="s">
        <v>206</v>
      </c>
      <c r="K7" s="7">
        <v>194.42843099999999</v>
      </c>
      <c r="L7" s="7">
        <v>148.328125</v>
      </c>
      <c r="M7" s="7">
        <v>132.77885000000001</v>
      </c>
      <c r="N7" s="7">
        <v>189.25475</v>
      </c>
      <c r="O7" s="7">
        <v>154.699917</v>
      </c>
      <c r="P7" s="39" t="s">
        <v>206</v>
      </c>
      <c r="Q7" s="7">
        <v>229.54768200000001</v>
      </c>
      <c r="R7" s="1" t="s">
        <v>206</v>
      </c>
      <c r="S7" s="1" t="s">
        <v>206</v>
      </c>
      <c r="T7" s="1" t="s">
        <v>206</v>
      </c>
      <c r="U7" s="7">
        <v>77.038525000000007</v>
      </c>
      <c r="V7" s="7">
        <v>225.501338</v>
      </c>
      <c r="W7" s="7">
        <v>211.54554999999999</v>
      </c>
      <c r="X7" s="7">
        <v>210.57810000000001</v>
      </c>
      <c r="Y7" s="7">
        <v>179.916875</v>
      </c>
      <c r="Z7" s="7">
        <v>103.91671100000001</v>
      </c>
      <c r="AA7" s="7">
        <v>161.3185</v>
      </c>
      <c r="AB7" s="7">
        <v>179.96799999999999</v>
      </c>
      <c r="AC7" s="7">
        <v>175.384083</v>
      </c>
      <c r="AD7" s="8">
        <v>13.014573</v>
      </c>
    </row>
    <row r="8" spans="1:30" ht="15.75" thickTop="1" x14ac:dyDescent="0.25">
      <c r="A8" s="46" t="s">
        <v>207</v>
      </c>
      <c r="B8" s="76"/>
      <c r="C8" s="57"/>
      <c r="D8" s="23"/>
      <c r="E8" s="23"/>
      <c r="F8" s="23"/>
      <c r="G8" s="23"/>
      <c r="H8" s="23"/>
      <c r="I8" s="23"/>
      <c r="J8" s="23"/>
      <c r="K8" s="23"/>
      <c r="L8" s="23">
        <v>17.93</v>
      </c>
      <c r="M8" s="23">
        <v>49.2</v>
      </c>
      <c r="N8" s="23"/>
      <c r="O8" s="23"/>
      <c r="P8" s="23"/>
      <c r="Q8" s="23"/>
      <c r="R8" s="23"/>
      <c r="S8" s="23"/>
      <c r="T8" s="23"/>
      <c r="U8" s="23"/>
      <c r="V8" s="23"/>
      <c r="W8" s="23"/>
      <c r="X8" s="23"/>
      <c r="Y8" s="23"/>
      <c r="Z8" s="23"/>
      <c r="AA8" s="23"/>
      <c r="AB8" s="23">
        <v>19.53</v>
      </c>
      <c r="AC8" s="23">
        <v>45.65</v>
      </c>
      <c r="AD8" s="23"/>
    </row>
    <row r="9" spans="1:30" x14ac:dyDescent="0.25">
      <c r="A9" s="47" t="s">
        <v>208</v>
      </c>
      <c r="B9" s="77"/>
      <c r="C9" s="58"/>
      <c r="D9" s="16"/>
      <c r="E9" s="16"/>
      <c r="F9" s="16"/>
      <c r="G9" s="16">
        <v>8.2799999999999994</v>
      </c>
      <c r="H9" s="16">
        <v>10.06</v>
      </c>
      <c r="I9" s="16"/>
      <c r="J9" s="16"/>
      <c r="K9" s="16">
        <v>14.31</v>
      </c>
      <c r="L9" s="16"/>
      <c r="M9" s="16"/>
      <c r="N9" s="16"/>
      <c r="O9" s="16"/>
      <c r="P9" s="16"/>
      <c r="Q9" s="16"/>
      <c r="R9" s="16"/>
      <c r="S9" s="16"/>
      <c r="T9" s="16"/>
      <c r="U9" s="16"/>
      <c r="V9" s="16"/>
      <c r="W9" s="16">
        <v>8.14</v>
      </c>
      <c r="X9" s="16">
        <v>10.92</v>
      </c>
      <c r="Y9" s="16">
        <v>12.98</v>
      </c>
      <c r="Z9" s="16"/>
      <c r="AA9" s="16">
        <v>13.82</v>
      </c>
      <c r="AB9" s="16"/>
      <c r="AC9" s="16"/>
      <c r="AD9" s="16"/>
    </row>
    <row r="10" spans="1:30" x14ac:dyDescent="0.25">
      <c r="A10" s="47" t="s">
        <v>209</v>
      </c>
      <c r="B10" s="77"/>
      <c r="C10" s="58">
        <v>10.25</v>
      </c>
      <c r="D10" s="16">
        <v>14.47</v>
      </c>
      <c r="E10" s="16"/>
      <c r="F10" s="16"/>
      <c r="G10" s="16"/>
      <c r="H10" s="16"/>
      <c r="I10" s="16">
        <v>10.5</v>
      </c>
      <c r="J10" s="16">
        <v>15.59</v>
      </c>
      <c r="K10" s="16"/>
      <c r="L10" s="16"/>
      <c r="M10" s="16"/>
      <c r="N10" s="16"/>
      <c r="O10" s="16"/>
      <c r="P10" s="16">
        <v>10.039999999999999</v>
      </c>
      <c r="Q10" s="16"/>
      <c r="R10" s="16"/>
      <c r="S10" s="16"/>
      <c r="T10" s="16"/>
      <c r="U10" s="16"/>
      <c r="V10" s="16"/>
      <c r="W10" s="16"/>
      <c r="X10" s="16"/>
      <c r="Y10" s="16"/>
      <c r="Z10" s="16"/>
      <c r="AA10" s="16"/>
      <c r="AB10" s="16"/>
      <c r="AC10" s="16"/>
      <c r="AD10" s="16"/>
    </row>
    <row r="11" spans="1:30" x14ac:dyDescent="0.25">
      <c r="A11" s="47" t="s">
        <v>210</v>
      </c>
      <c r="B11" s="77"/>
      <c r="C11" s="58"/>
      <c r="D11" s="16"/>
      <c r="E11" s="16">
        <v>9.2899999999999991</v>
      </c>
      <c r="F11" s="16">
        <v>10.42</v>
      </c>
      <c r="G11" s="16"/>
      <c r="H11" s="16"/>
      <c r="I11" s="16"/>
      <c r="J11" s="16"/>
      <c r="K11" s="16"/>
      <c r="L11" s="16"/>
      <c r="M11" s="16"/>
      <c r="N11" s="16"/>
      <c r="O11" s="16"/>
      <c r="P11" s="16">
        <v>25.24</v>
      </c>
      <c r="Q11" s="16">
        <v>8.48</v>
      </c>
      <c r="R11" s="16">
        <v>12.55</v>
      </c>
      <c r="S11" s="16">
        <v>9.6199999999999992</v>
      </c>
      <c r="T11" s="16">
        <v>14.61</v>
      </c>
      <c r="U11" s="16"/>
      <c r="V11" s="16"/>
      <c r="W11" s="16"/>
      <c r="X11" s="16"/>
      <c r="Y11" s="16"/>
      <c r="Z11" s="16"/>
      <c r="AA11" s="16"/>
      <c r="AB11" s="16"/>
      <c r="AC11" s="16"/>
      <c r="AD11" s="16"/>
    </row>
    <row r="12" spans="1:30" x14ac:dyDescent="0.25">
      <c r="A12" s="47" t="s">
        <v>211</v>
      </c>
      <c r="B12" s="77"/>
      <c r="C12" s="58"/>
      <c r="D12" s="16"/>
      <c r="E12" s="16"/>
      <c r="F12" s="16"/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>
        <v>30.51</v>
      </c>
      <c r="V12" s="16"/>
      <c r="W12" s="16"/>
      <c r="X12" s="16"/>
      <c r="Y12" s="16"/>
      <c r="Z12" s="16"/>
      <c r="AA12" s="16"/>
      <c r="AB12" s="16"/>
      <c r="AC12" s="16"/>
      <c r="AD12" s="16"/>
    </row>
    <row r="13" spans="1:30" x14ac:dyDescent="0.25">
      <c r="A13" s="47" t="s">
        <v>212</v>
      </c>
      <c r="B13" s="77"/>
      <c r="C13" s="58"/>
      <c r="D13" s="16"/>
      <c r="E13" s="16"/>
      <c r="F13" s="16"/>
      <c r="G13" s="16"/>
      <c r="H13" s="16"/>
      <c r="I13" s="16"/>
      <c r="J13" s="16"/>
      <c r="K13" s="16"/>
      <c r="L13" s="16"/>
      <c r="M13" s="16"/>
      <c r="N13" s="16"/>
      <c r="O13" s="16"/>
      <c r="P13" s="16"/>
      <c r="Q13" s="16"/>
      <c r="R13" s="16"/>
      <c r="S13" s="16">
        <v>7.26</v>
      </c>
      <c r="T13" s="16">
        <v>6.45</v>
      </c>
      <c r="U13" s="16"/>
      <c r="V13" s="16"/>
      <c r="W13" s="16"/>
      <c r="X13" s="16"/>
      <c r="Y13" s="16"/>
      <c r="Z13" s="16"/>
      <c r="AA13" s="16"/>
      <c r="AB13" s="16"/>
      <c r="AC13" s="16"/>
      <c r="AD13" s="16">
        <v>10.73</v>
      </c>
    </row>
    <row r="14" spans="1:30" x14ac:dyDescent="0.25">
      <c r="A14" s="47" t="s">
        <v>213</v>
      </c>
      <c r="B14" s="77"/>
      <c r="C14" s="58"/>
      <c r="D14" s="16"/>
      <c r="E14" s="16"/>
      <c r="F14" s="16"/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>
        <v>18.52</v>
      </c>
      <c r="W14" s="16"/>
      <c r="X14" s="16"/>
      <c r="Y14" s="16"/>
      <c r="Z14" s="16"/>
      <c r="AA14" s="16"/>
      <c r="AB14" s="16"/>
      <c r="AC14" s="16"/>
      <c r="AD14" s="16"/>
    </row>
    <row r="15" spans="1:30" x14ac:dyDescent="0.25">
      <c r="A15" s="62" t="s">
        <v>214</v>
      </c>
      <c r="B15" s="78"/>
      <c r="C15" s="70"/>
      <c r="D15" s="63"/>
      <c r="E15" s="63"/>
      <c r="F15" s="63"/>
      <c r="G15" s="63"/>
      <c r="H15" s="63"/>
      <c r="I15" s="63"/>
      <c r="J15" s="63"/>
      <c r="K15" s="63"/>
      <c r="L15" s="63"/>
      <c r="M15" s="63"/>
      <c r="N15" s="63"/>
      <c r="O15" s="63"/>
      <c r="P15" s="63"/>
      <c r="Q15" s="63"/>
      <c r="R15" s="63"/>
      <c r="S15" s="63"/>
      <c r="T15" s="63"/>
      <c r="U15" s="63">
        <v>20.149999999999999</v>
      </c>
      <c r="V15" s="63"/>
      <c r="W15" s="63"/>
      <c r="X15" s="63"/>
      <c r="Y15" s="63"/>
      <c r="Z15" s="63">
        <v>31.48</v>
      </c>
      <c r="AA15" s="63"/>
      <c r="AB15" s="63"/>
      <c r="AC15" s="63"/>
      <c r="AD15" s="63"/>
    </row>
    <row r="16" spans="1:30" x14ac:dyDescent="0.25">
      <c r="A16" s="47" t="s">
        <v>215</v>
      </c>
      <c r="B16" s="77"/>
      <c r="C16" s="58"/>
      <c r="D16" s="16">
        <v>8.23</v>
      </c>
      <c r="E16" s="16"/>
      <c r="F16" s="16"/>
      <c r="G16" s="16"/>
      <c r="H16" s="16"/>
      <c r="I16" s="16"/>
      <c r="J16" s="16"/>
      <c r="K16" s="16"/>
      <c r="L16" s="16"/>
      <c r="M16" s="16"/>
      <c r="N16" s="16"/>
      <c r="O16" s="16"/>
      <c r="P16" s="16">
        <v>44.13</v>
      </c>
      <c r="Q16" s="16">
        <v>9.2899999999999991</v>
      </c>
      <c r="R16" s="16">
        <v>5.81</v>
      </c>
      <c r="S16" s="16"/>
      <c r="T16" s="16"/>
      <c r="U16" s="16"/>
      <c r="V16" s="16"/>
      <c r="W16" s="16"/>
      <c r="X16" s="16"/>
      <c r="Y16" s="16"/>
      <c r="Z16" s="16"/>
      <c r="AA16" s="16"/>
      <c r="AB16" s="16"/>
      <c r="AC16" s="16"/>
      <c r="AD16" s="16"/>
    </row>
    <row r="17" spans="1:30" ht="15.75" thickBot="1" x14ac:dyDescent="0.3">
      <c r="A17" s="48" t="s">
        <v>216</v>
      </c>
      <c r="B17" s="79"/>
      <c r="C17" s="71"/>
      <c r="D17" s="40"/>
      <c r="E17" s="40"/>
      <c r="F17" s="40"/>
      <c r="G17" s="40"/>
      <c r="H17" s="40"/>
      <c r="I17" s="40"/>
      <c r="J17" s="40"/>
      <c r="K17" s="40"/>
      <c r="L17" s="40">
        <v>40.68</v>
      </c>
      <c r="M17" s="40">
        <v>84.52</v>
      </c>
      <c r="N17" s="40">
        <v>8.7899999999999991</v>
      </c>
      <c r="O17" s="40">
        <v>12.57</v>
      </c>
      <c r="P17" s="40"/>
      <c r="Q17" s="40"/>
      <c r="R17" s="40"/>
      <c r="S17" s="40"/>
      <c r="T17" s="40"/>
      <c r="U17" s="40"/>
      <c r="V17" s="40"/>
      <c r="W17" s="40"/>
      <c r="X17" s="40"/>
      <c r="Y17" s="40"/>
      <c r="Z17" s="40"/>
      <c r="AA17" s="40"/>
      <c r="AB17" s="40"/>
      <c r="AC17" s="40">
        <v>9.33</v>
      </c>
      <c r="AD17" s="40"/>
    </row>
    <row r="18" spans="1:30" ht="15.75" thickTop="1" x14ac:dyDescent="0.25"/>
  </sheetData>
  <conditionalFormatting sqref="C18:AD1048576 AE1:XFD1048576">
    <cfRule type="containsText" dxfId="0" priority="1" operator="containsText" text="%">
      <formula>NOT(ISERROR(SEARCH("%",C1)))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B98B9-CAF0-4396-BDDF-AB083CDFFFB6}">
  <dimension ref="A1:BX20"/>
  <sheetViews>
    <sheetView topLeftCell="A2" zoomScaleNormal="100" workbookViewId="0">
      <selection activeCell="E15" sqref="E15"/>
    </sheetView>
  </sheetViews>
  <sheetFormatPr defaultColWidth="11.42578125" defaultRowHeight="15" x14ac:dyDescent="0.25"/>
  <cols>
    <col min="1" max="1" width="24.5703125" bestFit="1" customWidth="1"/>
    <col min="2" max="2" width="15.85546875" bestFit="1" customWidth="1"/>
    <col min="3" max="75" width="15.7109375" customWidth="1"/>
  </cols>
  <sheetData>
    <row r="1" spans="1:76" ht="45" x14ac:dyDescent="0.25">
      <c r="A1" s="3"/>
      <c r="B1" s="89" t="s">
        <v>0</v>
      </c>
      <c r="C1" s="11" t="s">
        <v>217</v>
      </c>
      <c r="D1" s="11" t="s">
        <v>218</v>
      </c>
      <c r="E1" s="11" t="s">
        <v>219</v>
      </c>
      <c r="F1" s="11" t="s">
        <v>220</v>
      </c>
      <c r="G1" s="11" t="s">
        <v>221</v>
      </c>
      <c r="H1" s="11" t="s">
        <v>228</v>
      </c>
      <c r="I1" s="11" t="s">
        <v>235</v>
      </c>
      <c r="J1" s="11" t="s">
        <v>235</v>
      </c>
      <c r="K1" s="11" t="s">
        <v>227</v>
      </c>
      <c r="L1" s="11" t="s">
        <v>224</v>
      </c>
      <c r="M1" s="11" t="s">
        <v>225</v>
      </c>
      <c r="N1" s="11" t="s">
        <v>223</v>
      </c>
      <c r="O1" s="11" t="s">
        <v>226</v>
      </c>
      <c r="P1" s="11" t="s">
        <v>222</v>
      </c>
      <c r="Q1" s="11" t="s">
        <v>222</v>
      </c>
      <c r="R1" s="11" t="s">
        <v>223</v>
      </c>
      <c r="S1" s="11" t="s">
        <v>20</v>
      </c>
      <c r="T1" s="11" t="s">
        <v>20</v>
      </c>
      <c r="U1" s="11" t="s">
        <v>20</v>
      </c>
      <c r="V1" s="11" t="s">
        <v>42</v>
      </c>
      <c r="W1" s="12" t="s">
        <v>236</v>
      </c>
      <c r="X1" s="11" t="s">
        <v>229</v>
      </c>
      <c r="Y1" s="11" t="s">
        <v>230</v>
      </c>
      <c r="Z1" s="11" t="s">
        <v>231</v>
      </c>
      <c r="AA1" s="11" t="s">
        <v>232</v>
      </c>
      <c r="AB1" s="11" t="s">
        <v>233</v>
      </c>
      <c r="AC1" s="11" t="s">
        <v>234</v>
      </c>
      <c r="AD1" s="11" t="s">
        <v>19</v>
      </c>
      <c r="AE1" s="11" t="s">
        <v>18</v>
      </c>
      <c r="AF1" s="11" t="s">
        <v>17</v>
      </c>
      <c r="AG1" s="11" t="s">
        <v>16</v>
      </c>
      <c r="AH1" s="5" t="s">
        <v>23</v>
      </c>
      <c r="AI1" s="5" t="s">
        <v>4</v>
      </c>
      <c r="AJ1" s="5" t="s">
        <v>2</v>
      </c>
      <c r="AK1" s="5" t="s">
        <v>41</v>
      </c>
      <c r="AL1" s="5" t="s">
        <v>40</v>
      </c>
      <c r="AM1" s="5" t="s">
        <v>38</v>
      </c>
      <c r="AN1" s="5" t="s">
        <v>29</v>
      </c>
      <c r="AO1" s="5" t="s">
        <v>37</v>
      </c>
      <c r="AP1" s="5" t="s">
        <v>36</v>
      </c>
      <c r="AQ1" s="5" t="s">
        <v>35</v>
      </c>
      <c r="AR1" s="5" t="s">
        <v>34</v>
      </c>
      <c r="AS1" s="5" t="s">
        <v>32</v>
      </c>
      <c r="AT1" s="5" t="s">
        <v>13</v>
      </c>
      <c r="AU1" s="5" t="s">
        <v>1</v>
      </c>
      <c r="AV1" s="5" t="s">
        <v>12</v>
      </c>
      <c r="AW1" s="5" t="s">
        <v>8</v>
      </c>
      <c r="AX1" s="5" t="s">
        <v>7</v>
      </c>
      <c r="AY1" s="5" t="s">
        <v>5</v>
      </c>
      <c r="AZ1" s="5" t="s">
        <v>28</v>
      </c>
      <c r="BA1" s="5" t="s">
        <v>22</v>
      </c>
      <c r="BB1" s="5" t="s">
        <v>21</v>
      </c>
      <c r="BC1" s="5" t="s">
        <v>26</v>
      </c>
      <c r="BD1" s="5" t="s">
        <v>6</v>
      </c>
      <c r="BE1" s="5" t="s">
        <v>11</v>
      </c>
      <c r="BF1" s="5" t="s">
        <v>25</v>
      </c>
      <c r="BG1" s="5" t="s">
        <v>24</v>
      </c>
      <c r="BH1" s="5" t="s">
        <v>30</v>
      </c>
      <c r="BI1" s="5" t="s">
        <v>33</v>
      </c>
      <c r="BJ1" s="10" t="s">
        <v>31</v>
      </c>
      <c r="BK1" s="10" t="s">
        <v>27</v>
      </c>
      <c r="BL1" s="10" t="s">
        <v>15</v>
      </c>
      <c r="BM1" s="10" t="s">
        <v>3</v>
      </c>
      <c r="BN1" s="10" t="s">
        <v>10</v>
      </c>
      <c r="BO1" s="10" t="s">
        <v>14</v>
      </c>
      <c r="BP1" s="10" t="s">
        <v>9</v>
      </c>
      <c r="BQ1" s="11" t="s">
        <v>237</v>
      </c>
      <c r="BR1" s="11" t="s">
        <v>238</v>
      </c>
      <c r="BS1" s="11" t="s">
        <v>239</v>
      </c>
      <c r="BT1" s="11" t="s">
        <v>240</v>
      </c>
      <c r="BU1" s="11" t="s">
        <v>241</v>
      </c>
      <c r="BV1" s="11" t="s">
        <v>39</v>
      </c>
      <c r="BW1" s="11" t="s">
        <v>43</v>
      </c>
    </row>
    <row r="2" spans="1:76" x14ac:dyDescent="0.25">
      <c r="A2" s="4"/>
      <c r="B2" s="75" t="s">
        <v>44</v>
      </c>
      <c r="C2" s="13" t="s">
        <v>62</v>
      </c>
      <c r="D2" s="13" t="s">
        <v>62</v>
      </c>
      <c r="E2" s="13" t="s">
        <v>62</v>
      </c>
      <c r="F2" s="13" t="s">
        <v>62</v>
      </c>
      <c r="G2" s="13" t="s">
        <v>62</v>
      </c>
      <c r="H2" s="11" t="s">
        <v>52</v>
      </c>
      <c r="I2" s="13" t="s">
        <v>49</v>
      </c>
      <c r="J2" s="13" t="s">
        <v>49</v>
      </c>
      <c r="K2" s="13" t="s">
        <v>63</v>
      </c>
      <c r="L2" s="13" t="s">
        <v>63</v>
      </c>
      <c r="M2" s="13" t="s">
        <v>63</v>
      </c>
      <c r="N2" s="13" t="s">
        <v>63</v>
      </c>
      <c r="O2" s="13" t="s">
        <v>63</v>
      </c>
      <c r="P2" s="13" t="s">
        <v>63</v>
      </c>
      <c r="Q2" s="13" t="s">
        <v>63</v>
      </c>
      <c r="R2" s="13" t="s">
        <v>63</v>
      </c>
      <c r="S2" s="11" t="s">
        <v>48</v>
      </c>
      <c r="T2" s="11" t="s">
        <v>48</v>
      </c>
      <c r="U2" s="11" t="s">
        <v>48</v>
      </c>
      <c r="V2" s="11" t="s">
        <v>52</v>
      </c>
      <c r="W2" s="12" t="s">
        <v>61</v>
      </c>
      <c r="X2" s="11" t="s">
        <v>52</v>
      </c>
      <c r="Y2" s="11" t="s">
        <v>52</v>
      </c>
      <c r="Z2" s="11" t="s">
        <v>52</v>
      </c>
      <c r="AA2" s="11" t="s">
        <v>52</v>
      </c>
      <c r="AB2" s="11" t="s">
        <v>52</v>
      </c>
      <c r="AC2" s="11" t="s">
        <v>52</v>
      </c>
      <c r="AD2" s="11" t="s">
        <v>51</v>
      </c>
      <c r="AE2" s="11" t="s">
        <v>51</v>
      </c>
      <c r="AF2" s="11" t="s">
        <v>51</v>
      </c>
      <c r="AG2" s="11" t="s">
        <v>51</v>
      </c>
      <c r="AH2" s="5" t="s">
        <v>46</v>
      </c>
      <c r="AI2" s="5" t="s">
        <v>46</v>
      </c>
      <c r="AJ2" s="5" t="s">
        <v>46</v>
      </c>
      <c r="AK2" s="5" t="s">
        <v>59</v>
      </c>
      <c r="AL2" s="5" t="s">
        <v>59</v>
      </c>
      <c r="AM2" s="5" t="s">
        <v>59</v>
      </c>
      <c r="AN2" s="5" t="s">
        <v>54</v>
      </c>
      <c r="AO2" s="5" t="s">
        <v>54</v>
      </c>
      <c r="AP2" s="5" t="s">
        <v>58</v>
      </c>
      <c r="AQ2" s="5" t="s">
        <v>58</v>
      </c>
      <c r="AR2" s="5" t="s">
        <v>58</v>
      </c>
      <c r="AS2" s="5" t="s">
        <v>56</v>
      </c>
      <c r="AT2" s="5" t="s">
        <v>45</v>
      </c>
      <c r="AU2" s="5" t="s">
        <v>45</v>
      </c>
      <c r="AV2" s="5" t="s">
        <v>45</v>
      </c>
      <c r="AW2" s="5" t="s">
        <v>45</v>
      </c>
      <c r="AX2" s="5" t="s">
        <v>45</v>
      </c>
      <c r="AY2" s="5" t="s">
        <v>45</v>
      </c>
      <c r="AZ2" s="5" t="s">
        <v>45</v>
      </c>
      <c r="BA2" s="5" t="s">
        <v>45</v>
      </c>
      <c r="BB2" s="5" t="s">
        <v>48</v>
      </c>
      <c r="BC2" s="5" t="s">
        <v>48</v>
      </c>
      <c r="BD2" s="5" t="s">
        <v>48</v>
      </c>
      <c r="BE2" s="5" t="s">
        <v>48</v>
      </c>
      <c r="BF2" s="5" t="s">
        <v>53</v>
      </c>
      <c r="BG2" s="5" t="s">
        <v>53</v>
      </c>
      <c r="BH2" s="5" t="s">
        <v>53</v>
      </c>
      <c r="BI2" s="5" t="s">
        <v>57</v>
      </c>
      <c r="BJ2" s="10" t="s">
        <v>55</v>
      </c>
      <c r="BK2" s="10" t="s">
        <v>47</v>
      </c>
      <c r="BL2" s="10" t="s">
        <v>47</v>
      </c>
      <c r="BM2" s="10" t="s">
        <v>47</v>
      </c>
      <c r="BN2" s="10" t="s">
        <v>47</v>
      </c>
      <c r="BO2" s="10" t="s">
        <v>47</v>
      </c>
      <c r="BP2" s="10" t="s">
        <v>47</v>
      </c>
      <c r="BQ2" s="11" t="s">
        <v>50</v>
      </c>
      <c r="BR2" s="11" t="s">
        <v>50</v>
      </c>
      <c r="BS2" s="11" t="s">
        <v>50</v>
      </c>
      <c r="BT2" s="11" t="s">
        <v>50</v>
      </c>
      <c r="BU2" s="11" t="s">
        <v>50</v>
      </c>
      <c r="BV2" s="13" t="s">
        <v>60</v>
      </c>
      <c r="BW2" s="13" t="s">
        <v>60</v>
      </c>
    </row>
    <row r="3" spans="1:76" ht="15.75" thickBot="1" x14ac:dyDescent="0.3">
      <c r="A3" s="4"/>
      <c r="B3" s="75" t="s">
        <v>64</v>
      </c>
      <c r="C3" s="25">
        <v>1000</v>
      </c>
      <c r="D3" s="25">
        <v>3500</v>
      </c>
      <c r="E3" s="25">
        <v>1000</v>
      </c>
      <c r="F3" s="25">
        <v>3000</v>
      </c>
      <c r="G3" s="25">
        <v>3500</v>
      </c>
      <c r="H3" s="25">
        <v>3300</v>
      </c>
      <c r="I3" s="25">
        <v>499.6</v>
      </c>
      <c r="J3" s="25">
        <v>1055.2</v>
      </c>
      <c r="K3" s="25">
        <v>1000</v>
      </c>
      <c r="L3" s="25">
        <v>1000</v>
      </c>
      <c r="M3" s="25">
        <v>1012</v>
      </c>
      <c r="N3" s="25">
        <v>1008</v>
      </c>
      <c r="O3" s="25">
        <v>5100</v>
      </c>
      <c r="P3" s="25">
        <v>5095</v>
      </c>
      <c r="Q3" s="25">
        <v>4580</v>
      </c>
      <c r="R3" s="25">
        <v>5601</v>
      </c>
      <c r="S3" s="25">
        <v>500</v>
      </c>
      <c r="T3" s="25">
        <v>770</v>
      </c>
      <c r="U3" s="25">
        <v>1000</v>
      </c>
      <c r="V3" s="26">
        <v>1000</v>
      </c>
      <c r="W3" s="27">
        <v>1000</v>
      </c>
      <c r="X3" s="25">
        <v>1000</v>
      </c>
      <c r="Y3" s="25">
        <v>3800</v>
      </c>
      <c r="Z3" s="25">
        <v>3800</v>
      </c>
      <c r="AA3" s="25">
        <v>1000</v>
      </c>
      <c r="AB3" s="25">
        <v>1000</v>
      </c>
      <c r="AC3" s="25">
        <v>500</v>
      </c>
      <c r="AD3" s="25">
        <v>500</v>
      </c>
      <c r="AE3" s="25">
        <v>500</v>
      </c>
      <c r="AF3" s="25">
        <v>500</v>
      </c>
      <c r="AG3" s="25">
        <v>500</v>
      </c>
      <c r="AH3" s="28">
        <v>600</v>
      </c>
      <c r="AI3" s="28">
        <v>340</v>
      </c>
      <c r="AJ3" s="28">
        <v>270</v>
      </c>
      <c r="AK3" s="28">
        <v>1000</v>
      </c>
      <c r="AL3" s="28">
        <v>1000</v>
      </c>
      <c r="AM3" s="28">
        <v>850</v>
      </c>
      <c r="AN3" s="28">
        <v>700</v>
      </c>
      <c r="AO3" s="28">
        <v>800</v>
      </c>
      <c r="AP3" s="28">
        <v>800</v>
      </c>
      <c r="AQ3" s="28">
        <v>800</v>
      </c>
      <c r="AR3" s="28">
        <v>800</v>
      </c>
      <c r="AS3" s="28">
        <v>790</v>
      </c>
      <c r="AT3" s="28">
        <v>488</v>
      </c>
      <c r="AU3" s="28">
        <v>177</v>
      </c>
      <c r="AV3" s="28">
        <v>480</v>
      </c>
      <c r="AW3" s="28">
        <v>380</v>
      </c>
      <c r="AX3" s="28">
        <v>380</v>
      </c>
      <c r="AY3" s="28">
        <v>350</v>
      </c>
      <c r="AZ3" s="28">
        <v>696</v>
      </c>
      <c r="BA3" s="28">
        <v>600</v>
      </c>
      <c r="BB3" s="28">
        <v>550</v>
      </c>
      <c r="BC3" s="28">
        <v>650</v>
      </c>
      <c r="BD3" s="28">
        <v>375</v>
      </c>
      <c r="BE3" s="28">
        <v>450</v>
      </c>
      <c r="BF3" s="28">
        <v>640</v>
      </c>
      <c r="BG3" s="28">
        <v>640</v>
      </c>
      <c r="BH3" s="28">
        <v>740</v>
      </c>
      <c r="BI3" s="28">
        <v>800</v>
      </c>
      <c r="BJ3" s="29">
        <v>751</v>
      </c>
      <c r="BK3" s="29">
        <v>651</v>
      </c>
      <c r="BL3" s="29">
        <v>499</v>
      </c>
      <c r="BM3" s="29">
        <v>299</v>
      </c>
      <c r="BN3" s="29">
        <v>441</v>
      </c>
      <c r="BO3" s="29">
        <v>491</v>
      </c>
      <c r="BP3" s="29">
        <v>411</v>
      </c>
      <c r="BQ3" s="26">
        <v>500</v>
      </c>
      <c r="BR3" s="26">
        <v>1000</v>
      </c>
      <c r="BS3" s="26">
        <v>2000</v>
      </c>
      <c r="BT3" s="26">
        <v>3000</v>
      </c>
      <c r="BU3" s="26">
        <v>4000</v>
      </c>
      <c r="BV3" s="26">
        <v>1000</v>
      </c>
      <c r="BW3" s="26">
        <v>3000</v>
      </c>
    </row>
    <row r="4" spans="1:76" ht="16.5" thickTop="1" thickBot="1" x14ac:dyDescent="0.3">
      <c r="A4" s="88"/>
      <c r="B4" s="30" t="s">
        <v>244</v>
      </c>
      <c r="C4" s="56" t="s">
        <v>117</v>
      </c>
      <c r="D4" s="31" t="s">
        <v>130</v>
      </c>
      <c r="E4" s="31" t="s">
        <v>116</v>
      </c>
      <c r="F4" s="31" t="s">
        <v>127</v>
      </c>
      <c r="G4" s="31" t="s">
        <v>129</v>
      </c>
      <c r="H4" s="31" t="s">
        <v>128</v>
      </c>
      <c r="I4" s="31" t="s">
        <v>80</v>
      </c>
      <c r="J4" s="31" t="s">
        <v>123</v>
      </c>
      <c r="K4" s="31" t="s">
        <v>119</v>
      </c>
      <c r="L4" s="31" t="s">
        <v>120</v>
      </c>
      <c r="M4" s="31" t="s">
        <v>122</v>
      </c>
      <c r="N4" s="31" t="s">
        <v>121</v>
      </c>
      <c r="O4" s="31" t="s">
        <v>136</v>
      </c>
      <c r="P4" s="31" t="s">
        <v>135</v>
      </c>
      <c r="Q4" s="31" t="s">
        <v>134</v>
      </c>
      <c r="R4" s="31" t="s">
        <v>137</v>
      </c>
      <c r="S4" s="31" t="s">
        <v>87</v>
      </c>
      <c r="T4" s="31" t="s">
        <v>99</v>
      </c>
      <c r="U4" s="31" t="s">
        <v>118</v>
      </c>
      <c r="V4" s="32" t="s">
        <v>112</v>
      </c>
      <c r="W4" s="33" t="s">
        <v>111</v>
      </c>
      <c r="X4" s="31" t="s">
        <v>114</v>
      </c>
      <c r="Y4" s="31" t="s">
        <v>131</v>
      </c>
      <c r="Z4" s="31" t="s">
        <v>132</v>
      </c>
      <c r="AA4" s="31" t="s">
        <v>113</v>
      </c>
      <c r="AB4" s="31" t="s">
        <v>115</v>
      </c>
      <c r="AC4" s="31" t="s">
        <v>86</v>
      </c>
      <c r="AD4" s="31" t="s">
        <v>85</v>
      </c>
      <c r="AE4" s="31" t="s">
        <v>84</v>
      </c>
      <c r="AF4" s="31" t="s">
        <v>83</v>
      </c>
      <c r="AG4" s="31" t="s">
        <v>82</v>
      </c>
      <c r="AH4" s="34" t="s">
        <v>90</v>
      </c>
      <c r="AI4" s="34" t="s">
        <v>68</v>
      </c>
      <c r="AJ4" s="34" t="s">
        <v>66</v>
      </c>
      <c r="AK4" s="34" t="s">
        <v>110</v>
      </c>
      <c r="AL4" s="34" t="s">
        <v>109</v>
      </c>
      <c r="AM4" s="34" t="s">
        <v>106</v>
      </c>
      <c r="AN4" s="34" t="s">
        <v>96</v>
      </c>
      <c r="AO4" s="34" t="s">
        <v>105</v>
      </c>
      <c r="AP4" s="34" t="s">
        <v>104</v>
      </c>
      <c r="AQ4" s="34" t="s">
        <v>103</v>
      </c>
      <c r="AR4" s="34" t="s">
        <v>102</v>
      </c>
      <c r="AS4" s="34" t="s">
        <v>100</v>
      </c>
      <c r="AT4" s="34" t="s">
        <v>77</v>
      </c>
      <c r="AU4" s="34" t="s">
        <v>65</v>
      </c>
      <c r="AV4" s="34" t="s">
        <v>76</v>
      </c>
      <c r="AW4" s="34" t="s">
        <v>72</v>
      </c>
      <c r="AX4" s="34" t="s">
        <v>71</v>
      </c>
      <c r="AY4" s="34" t="s">
        <v>69</v>
      </c>
      <c r="AZ4" s="34" t="s">
        <v>95</v>
      </c>
      <c r="BA4" s="34" t="s">
        <v>89</v>
      </c>
      <c r="BB4" s="34" t="s">
        <v>88</v>
      </c>
      <c r="BC4" s="34" t="s">
        <v>93</v>
      </c>
      <c r="BD4" s="34" t="s">
        <v>70</v>
      </c>
      <c r="BE4" s="34" t="s">
        <v>75</v>
      </c>
      <c r="BF4" s="34" t="s">
        <v>92</v>
      </c>
      <c r="BG4" s="34" t="s">
        <v>91</v>
      </c>
      <c r="BH4" s="34" t="s">
        <v>97</v>
      </c>
      <c r="BI4" s="34" t="s">
        <v>101</v>
      </c>
      <c r="BJ4" s="35" t="s">
        <v>98</v>
      </c>
      <c r="BK4" s="35" t="s">
        <v>94</v>
      </c>
      <c r="BL4" s="35" t="s">
        <v>79</v>
      </c>
      <c r="BM4" s="35" t="s">
        <v>67</v>
      </c>
      <c r="BN4" s="35" t="s">
        <v>74</v>
      </c>
      <c r="BO4" s="35" t="s">
        <v>78</v>
      </c>
      <c r="BP4" s="35" t="s">
        <v>73</v>
      </c>
      <c r="BQ4" s="32" t="s">
        <v>81</v>
      </c>
      <c r="BR4" s="32" t="s">
        <v>108</v>
      </c>
      <c r="BS4" s="32" t="s">
        <v>124</v>
      </c>
      <c r="BT4" s="32" t="s">
        <v>126</v>
      </c>
      <c r="BU4" s="32" t="s">
        <v>133</v>
      </c>
      <c r="BV4" s="32" t="s">
        <v>107</v>
      </c>
      <c r="BW4" s="32" t="s">
        <v>125</v>
      </c>
    </row>
    <row r="5" spans="1:76" ht="15.75" thickTop="1" x14ac:dyDescent="0.25">
      <c r="A5" s="51"/>
      <c r="B5" s="87" t="s">
        <v>245</v>
      </c>
      <c r="C5" s="50" t="s">
        <v>206</v>
      </c>
      <c r="D5" s="7" t="s">
        <v>206</v>
      </c>
      <c r="E5" s="7" t="s">
        <v>206</v>
      </c>
      <c r="F5" s="7" t="s">
        <v>206</v>
      </c>
      <c r="G5" s="7" t="s">
        <v>206</v>
      </c>
      <c r="H5" s="7" t="s">
        <v>206</v>
      </c>
      <c r="I5" s="7" t="s">
        <v>206</v>
      </c>
      <c r="J5" s="7" t="s">
        <v>206</v>
      </c>
      <c r="K5" s="7" t="s">
        <v>206</v>
      </c>
      <c r="L5" s="7" t="s">
        <v>206</v>
      </c>
      <c r="M5" s="7" t="s">
        <v>206</v>
      </c>
      <c r="N5" s="7" t="s">
        <v>206</v>
      </c>
      <c r="O5" s="7" t="s">
        <v>206</v>
      </c>
      <c r="P5" s="7" t="s">
        <v>206</v>
      </c>
      <c r="Q5" s="7" t="s">
        <v>206</v>
      </c>
      <c r="R5" s="7" t="s">
        <v>206</v>
      </c>
      <c r="S5" s="8">
        <v>7.25</v>
      </c>
      <c r="T5" s="8">
        <v>4.54</v>
      </c>
      <c r="U5" s="8">
        <v>3.72</v>
      </c>
      <c r="V5" s="7" t="s">
        <v>206</v>
      </c>
      <c r="W5" s="7" t="s">
        <v>206</v>
      </c>
      <c r="X5" s="7" t="s">
        <v>206</v>
      </c>
      <c r="Y5" s="7" t="s">
        <v>206</v>
      </c>
      <c r="Z5" s="7" t="s">
        <v>206</v>
      </c>
      <c r="AA5" s="7" t="s">
        <v>206</v>
      </c>
      <c r="AB5" s="7" t="s">
        <v>206</v>
      </c>
      <c r="AC5" s="7" t="s">
        <v>206</v>
      </c>
      <c r="AD5" s="8">
        <v>21.603000000000002</v>
      </c>
      <c r="AE5" s="8">
        <v>21.571000000000002</v>
      </c>
      <c r="AF5" s="8">
        <v>21.582000000000001</v>
      </c>
      <c r="AG5" s="8">
        <v>21.606000000000002</v>
      </c>
      <c r="AH5" s="8">
        <v>12.066048</v>
      </c>
      <c r="AI5" s="8">
        <v>14.987617999999999</v>
      </c>
      <c r="AJ5" s="8">
        <v>15.614195</v>
      </c>
      <c r="AK5" s="8">
        <v>6.2401999999999997</v>
      </c>
      <c r="AL5" s="8">
        <v>7.6501999999999999</v>
      </c>
      <c r="AM5" s="8">
        <v>8.4126999999999992</v>
      </c>
      <c r="AN5" s="8">
        <v>7.0267480000000004</v>
      </c>
      <c r="AO5" s="8">
        <v>4.2166969999999999</v>
      </c>
      <c r="AP5" s="9">
        <v>4.6738749999999998</v>
      </c>
      <c r="AQ5" s="8">
        <v>4.7495880000000001</v>
      </c>
      <c r="AR5" s="8">
        <v>5.8658999999999999</v>
      </c>
      <c r="AS5" s="8">
        <v>0.45883000000000002</v>
      </c>
      <c r="AT5" s="8">
        <v>8.1131259999999994</v>
      </c>
      <c r="AU5" s="8">
        <v>13.014573</v>
      </c>
      <c r="AV5" s="9">
        <v>9.1958249999999992</v>
      </c>
      <c r="AW5" s="9">
        <v>11.315799999999999</v>
      </c>
      <c r="AX5" s="8">
        <v>10.2584</v>
      </c>
      <c r="AY5" s="8">
        <v>10.893125</v>
      </c>
      <c r="AZ5" s="9">
        <v>5.7914479999999999</v>
      </c>
      <c r="BA5" s="8">
        <v>7.2122380000000001</v>
      </c>
      <c r="BB5" s="8">
        <v>6.689724</v>
      </c>
      <c r="BC5" s="8">
        <v>4.9366339999999997</v>
      </c>
      <c r="BD5" s="8">
        <v>8.9114810000000002</v>
      </c>
      <c r="BE5" s="8">
        <v>8.2105569999999997</v>
      </c>
      <c r="BF5" s="8">
        <v>9.7562569999999997</v>
      </c>
      <c r="BG5" s="8">
        <v>11.012346000000001</v>
      </c>
      <c r="BH5" s="8">
        <v>10.565417</v>
      </c>
      <c r="BI5" s="8">
        <v>10.21177</v>
      </c>
      <c r="BJ5" s="8">
        <v>8.9235810000000004</v>
      </c>
      <c r="BK5" s="8">
        <v>0.22498000000000001</v>
      </c>
      <c r="BL5" s="8">
        <v>9.9534999999999998E-2</v>
      </c>
      <c r="BM5" s="8">
        <v>1.5940399999999999</v>
      </c>
      <c r="BN5" s="8">
        <v>0.99402500000000005</v>
      </c>
      <c r="BO5" s="9">
        <v>1.230869</v>
      </c>
      <c r="BP5" s="9">
        <v>3.0346799999999998</v>
      </c>
      <c r="BQ5" s="8">
        <v>10.739943</v>
      </c>
      <c r="BR5" s="8">
        <v>5.7882179999999996</v>
      </c>
      <c r="BS5" s="8">
        <v>2.4376820000000001</v>
      </c>
      <c r="BT5" s="8">
        <v>1.6476839999999999</v>
      </c>
      <c r="BU5" s="8">
        <v>1.181824</v>
      </c>
      <c r="BV5" s="9" t="s">
        <v>206</v>
      </c>
      <c r="BW5" s="36" t="s">
        <v>206</v>
      </c>
    </row>
    <row r="6" spans="1:76" x14ac:dyDescent="0.25">
      <c r="A6" s="51"/>
      <c r="B6" s="87" t="s">
        <v>248</v>
      </c>
      <c r="C6" s="50" t="s">
        <v>206</v>
      </c>
      <c r="D6" s="7" t="s">
        <v>206</v>
      </c>
      <c r="E6" s="7" t="s">
        <v>206</v>
      </c>
      <c r="F6" s="7" t="s">
        <v>206</v>
      </c>
      <c r="G6" s="7" t="s">
        <v>206</v>
      </c>
      <c r="H6" s="7" t="s">
        <v>206</v>
      </c>
      <c r="I6" s="7" t="s">
        <v>206</v>
      </c>
      <c r="J6" s="7" t="s">
        <v>206</v>
      </c>
      <c r="K6" s="7" t="s">
        <v>206</v>
      </c>
      <c r="L6" s="7" t="s">
        <v>206</v>
      </c>
      <c r="M6" s="7" t="s">
        <v>206</v>
      </c>
      <c r="N6" s="7" t="s">
        <v>206</v>
      </c>
      <c r="O6" s="7" t="s">
        <v>206</v>
      </c>
      <c r="P6" s="7" t="s">
        <v>206</v>
      </c>
      <c r="Q6" s="7" t="s">
        <v>206</v>
      </c>
      <c r="R6" s="7" t="s">
        <v>206</v>
      </c>
      <c r="S6" s="9">
        <v>34.045000000000002</v>
      </c>
      <c r="T6" s="8">
        <v>34.301000000000002</v>
      </c>
      <c r="U6" s="8">
        <v>34.49</v>
      </c>
      <c r="V6" s="7" t="s">
        <v>206</v>
      </c>
      <c r="W6" s="7" t="s">
        <v>206</v>
      </c>
      <c r="X6" s="7" t="s">
        <v>206</v>
      </c>
      <c r="Y6" s="7" t="s">
        <v>206</v>
      </c>
      <c r="Z6" s="7" t="s">
        <v>206</v>
      </c>
      <c r="AA6" s="7" t="s">
        <v>206</v>
      </c>
      <c r="AB6" s="7" t="s">
        <v>206</v>
      </c>
      <c r="AC6" s="7" t="s">
        <v>206</v>
      </c>
      <c r="AD6" s="8">
        <v>40.53</v>
      </c>
      <c r="AE6" s="8">
        <v>40.533000000000001</v>
      </c>
      <c r="AF6" s="8">
        <v>40.529000000000003</v>
      </c>
      <c r="AG6" s="8">
        <v>40.53</v>
      </c>
      <c r="AH6" s="8">
        <v>35.693545999999998</v>
      </c>
      <c r="AI6" s="9">
        <v>36.021301999999999</v>
      </c>
      <c r="AJ6" s="8">
        <v>35.901885</v>
      </c>
      <c r="AK6" s="8">
        <v>34.833199999999998</v>
      </c>
      <c r="AL6" s="8">
        <v>34.579149999999998</v>
      </c>
      <c r="AM6" s="8">
        <v>34.651150000000001</v>
      </c>
      <c r="AN6" s="8">
        <v>34.477663999999997</v>
      </c>
      <c r="AO6" s="9">
        <v>34.443883</v>
      </c>
      <c r="AP6" s="8">
        <v>34.472574999999999</v>
      </c>
      <c r="AQ6" s="9">
        <v>34.369275000000002</v>
      </c>
      <c r="AR6" s="8">
        <v>34.362900000000003</v>
      </c>
      <c r="AS6" s="8">
        <v>34.679960000000001</v>
      </c>
      <c r="AT6" s="8">
        <v>34.362648999999998</v>
      </c>
      <c r="AU6" s="8">
        <v>34.840218</v>
      </c>
      <c r="AV6" s="8">
        <v>34.692549999999997</v>
      </c>
      <c r="AW6" s="8">
        <v>34.799849999999999</v>
      </c>
      <c r="AX6" s="8">
        <v>34.755346000000003</v>
      </c>
      <c r="AY6" s="9">
        <v>34.698369</v>
      </c>
      <c r="AZ6" s="8">
        <v>34.305000999999997</v>
      </c>
      <c r="BA6" s="8">
        <v>34.580674999999999</v>
      </c>
      <c r="BB6" s="8">
        <v>34.000506999999999</v>
      </c>
      <c r="BC6" s="8">
        <v>34.329655000000002</v>
      </c>
      <c r="BD6" s="8">
        <v>35.716707999999997</v>
      </c>
      <c r="BE6" s="8">
        <v>34.608434000000003</v>
      </c>
      <c r="BF6" s="8">
        <v>35.165658000000001</v>
      </c>
      <c r="BG6" s="8">
        <v>35.402185000000003</v>
      </c>
      <c r="BH6" s="8">
        <v>35.375245</v>
      </c>
      <c r="BI6" s="9">
        <v>35.539507</v>
      </c>
      <c r="BJ6" s="8">
        <v>35.405650000000001</v>
      </c>
      <c r="BK6" s="9">
        <v>34.903489999999998</v>
      </c>
      <c r="BL6" s="8">
        <v>34.945779999999999</v>
      </c>
      <c r="BM6" s="9">
        <v>34.925579999999997</v>
      </c>
      <c r="BN6" s="8">
        <v>34.342505000000003</v>
      </c>
      <c r="BO6" s="8">
        <v>34.378169</v>
      </c>
      <c r="BP6" s="8">
        <v>34.506689999999999</v>
      </c>
      <c r="BQ6" s="9">
        <v>34.866940999999997</v>
      </c>
      <c r="BR6" s="9">
        <v>34.448644000000002</v>
      </c>
      <c r="BS6" s="9">
        <v>34.651966000000002</v>
      </c>
      <c r="BT6" s="8">
        <v>34.726323000000001</v>
      </c>
      <c r="BU6" s="8">
        <v>34.717844999999997</v>
      </c>
      <c r="BV6" s="9" t="s">
        <v>206</v>
      </c>
      <c r="BW6" s="9" t="s">
        <v>206</v>
      </c>
    </row>
    <row r="7" spans="1:76" ht="30.75" thickBot="1" x14ac:dyDescent="0.3">
      <c r="A7" s="90" t="s">
        <v>251</v>
      </c>
      <c r="B7" s="87" t="s">
        <v>247</v>
      </c>
      <c r="C7" s="50" t="s">
        <v>206</v>
      </c>
      <c r="D7" s="7" t="s">
        <v>206</v>
      </c>
      <c r="E7" s="7" t="s">
        <v>206</v>
      </c>
      <c r="F7" s="7" t="s">
        <v>206</v>
      </c>
      <c r="G7" s="7" t="s">
        <v>206</v>
      </c>
      <c r="H7" s="7" t="s">
        <v>206</v>
      </c>
      <c r="I7" s="7">
        <v>159.1</v>
      </c>
      <c r="J7" s="7">
        <v>160.4</v>
      </c>
      <c r="K7" s="7">
        <v>199.960983</v>
      </c>
      <c r="L7" s="7">
        <v>207.14146400000001</v>
      </c>
      <c r="M7" s="7">
        <v>199.1</v>
      </c>
      <c r="N7" s="7">
        <v>200.4</v>
      </c>
      <c r="O7" s="7">
        <v>200.1</v>
      </c>
      <c r="P7" s="7">
        <v>196.6</v>
      </c>
      <c r="Q7" s="7">
        <v>195.3</v>
      </c>
      <c r="R7" s="7">
        <v>198.8</v>
      </c>
      <c r="S7" s="7" t="s">
        <v>206</v>
      </c>
      <c r="T7" s="7" t="s">
        <v>206</v>
      </c>
      <c r="U7" s="7" t="s">
        <v>206</v>
      </c>
      <c r="V7" s="7" t="s">
        <v>206</v>
      </c>
      <c r="W7" s="7" t="s">
        <v>206</v>
      </c>
      <c r="X7" s="7" t="s">
        <v>206</v>
      </c>
      <c r="Y7" s="7" t="s">
        <v>206</v>
      </c>
      <c r="Z7" s="7" t="s">
        <v>206</v>
      </c>
      <c r="AA7" s="7" t="s">
        <v>206</v>
      </c>
      <c r="AB7" s="7" t="s">
        <v>206</v>
      </c>
      <c r="AC7" s="7" t="s">
        <v>206</v>
      </c>
      <c r="AD7" s="8">
        <v>1.407</v>
      </c>
      <c r="AE7" s="8">
        <v>1.089</v>
      </c>
      <c r="AF7" s="8">
        <v>0.77500000000000002</v>
      </c>
      <c r="AG7" s="8">
        <v>1.387</v>
      </c>
      <c r="AH7" s="8">
        <v>1.6399900000000001</v>
      </c>
      <c r="AI7" s="8">
        <v>2.3692250000000001</v>
      </c>
      <c r="AJ7" s="8">
        <v>2.3030170000000001</v>
      </c>
      <c r="AK7" s="8">
        <v>87.902000000000001</v>
      </c>
      <c r="AL7" s="8">
        <v>193.011</v>
      </c>
      <c r="AM7" s="8">
        <v>197.9725</v>
      </c>
      <c r="AN7" s="8">
        <v>195.168847</v>
      </c>
      <c r="AO7" s="9">
        <v>161.73063300000001</v>
      </c>
      <c r="AP7" s="8">
        <v>143.19550000000001</v>
      </c>
      <c r="AQ7" s="8">
        <v>192.16550000000001</v>
      </c>
      <c r="AR7" s="8">
        <v>214.84200000000001</v>
      </c>
      <c r="AS7" s="8">
        <v>203.83940000000001</v>
      </c>
      <c r="AT7" s="8">
        <v>155.55759</v>
      </c>
      <c r="AU7" s="8">
        <v>0.70843</v>
      </c>
      <c r="AV7" s="8">
        <v>4.4252500000000001</v>
      </c>
      <c r="AW7" s="8">
        <v>2.516667</v>
      </c>
      <c r="AX7" s="8">
        <v>1.2739499999999999</v>
      </c>
      <c r="AY7" s="8">
        <v>3.1710630000000002</v>
      </c>
      <c r="AZ7" s="8">
        <v>199.248437</v>
      </c>
      <c r="BA7" s="8">
        <v>38.115124999999999</v>
      </c>
      <c r="BB7" s="8">
        <v>138.735952</v>
      </c>
      <c r="BC7" s="8">
        <v>8.5774500000000007</v>
      </c>
      <c r="BD7" s="8">
        <v>0.628413</v>
      </c>
      <c r="BE7" s="9">
        <v>0.78015000000000001</v>
      </c>
      <c r="BF7" s="8">
        <v>108.240083</v>
      </c>
      <c r="BG7" s="8">
        <v>138.08320000000001</v>
      </c>
      <c r="BH7" s="8">
        <v>155.15683300000001</v>
      </c>
      <c r="BI7" s="8">
        <v>175.30668299999999</v>
      </c>
      <c r="BJ7" s="8">
        <v>208.76175000000001</v>
      </c>
      <c r="BK7" s="8">
        <v>295.31094999999999</v>
      </c>
      <c r="BL7" s="8">
        <v>315.37205</v>
      </c>
      <c r="BM7" s="8">
        <v>293.88900000000001</v>
      </c>
      <c r="BN7" s="8">
        <v>233.31399999999999</v>
      </c>
      <c r="BO7" s="8">
        <v>227.316</v>
      </c>
      <c r="BP7" s="8">
        <v>229.68530000000001</v>
      </c>
      <c r="BQ7" s="8">
        <v>201.24766600000001</v>
      </c>
      <c r="BR7" s="9">
        <v>192.98</v>
      </c>
      <c r="BS7" s="8">
        <v>166.63</v>
      </c>
      <c r="BT7" s="8">
        <v>194.23099999999999</v>
      </c>
      <c r="BU7" s="8">
        <v>201.82300000000001</v>
      </c>
      <c r="BV7" s="9" t="s">
        <v>206</v>
      </c>
      <c r="BW7" s="37" t="s">
        <v>206</v>
      </c>
    </row>
    <row r="8" spans="1:76" ht="15.75" thickTop="1" x14ac:dyDescent="0.25">
      <c r="A8" s="52" t="s">
        <v>138</v>
      </c>
      <c r="B8" s="52"/>
      <c r="C8" s="57"/>
      <c r="D8" s="23"/>
      <c r="E8" s="23"/>
      <c r="F8" s="23"/>
      <c r="G8" s="23"/>
      <c r="H8" s="23"/>
      <c r="I8" s="23"/>
      <c r="J8" s="23"/>
      <c r="K8" s="23"/>
      <c r="L8" s="23"/>
      <c r="M8" s="23"/>
      <c r="N8" s="23"/>
      <c r="O8" s="23"/>
      <c r="P8" s="23"/>
      <c r="Q8" s="23"/>
      <c r="R8" s="23"/>
      <c r="S8" s="23"/>
      <c r="T8" s="23"/>
      <c r="U8" s="23"/>
      <c r="V8" s="23"/>
      <c r="W8" s="23"/>
      <c r="X8" s="23"/>
      <c r="Y8" s="23"/>
      <c r="Z8" s="23"/>
      <c r="AA8" s="23"/>
      <c r="AB8" s="23"/>
      <c r="AC8" s="23"/>
      <c r="AD8" s="23">
        <v>37.61</v>
      </c>
      <c r="AE8" s="23">
        <v>31.27</v>
      </c>
      <c r="AF8" s="23">
        <v>44.82</v>
      </c>
      <c r="AG8" s="23">
        <v>68.36</v>
      </c>
      <c r="AH8" s="23"/>
      <c r="AI8" s="23"/>
      <c r="AJ8" s="23"/>
      <c r="AK8" s="23"/>
      <c r="AL8" s="23"/>
      <c r="AM8" s="23"/>
      <c r="AN8" s="23"/>
      <c r="AO8" s="23"/>
      <c r="AP8" s="23"/>
      <c r="AQ8" s="23"/>
      <c r="AR8" s="23"/>
      <c r="AS8" s="23"/>
      <c r="AT8" s="23"/>
      <c r="AU8" s="23"/>
      <c r="AV8" s="23"/>
      <c r="AW8" s="23"/>
      <c r="AX8" s="23"/>
      <c r="AY8" s="23"/>
      <c r="AZ8" s="23"/>
      <c r="BA8" s="23"/>
      <c r="BB8" s="23"/>
      <c r="BC8" s="23"/>
      <c r="BD8" s="23"/>
      <c r="BE8" s="23"/>
      <c r="BF8" s="23"/>
      <c r="BG8" s="23"/>
      <c r="BH8" s="23"/>
      <c r="BI8" s="23"/>
      <c r="BJ8" s="23"/>
      <c r="BK8" s="23"/>
      <c r="BL8" s="23"/>
      <c r="BM8" s="23"/>
      <c r="BN8" s="23"/>
      <c r="BO8" s="23"/>
      <c r="BP8" s="23"/>
      <c r="BQ8" s="23"/>
      <c r="BR8" s="23"/>
      <c r="BS8" s="23"/>
      <c r="BT8" s="23"/>
      <c r="BU8" s="23"/>
      <c r="BV8" s="23"/>
      <c r="BW8" s="23"/>
    </row>
    <row r="9" spans="1:76" x14ac:dyDescent="0.25">
      <c r="A9" s="53" t="s">
        <v>139</v>
      </c>
      <c r="B9" s="53"/>
      <c r="C9" s="58"/>
      <c r="D9" s="16"/>
      <c r="E9" s="16"/>
      <c r="F9" s="16"/>
      <c r="G9" s="16"/>
      <c r="H9" s="16"/>
      <c r="I9" s="16"/>
      <c r="J9" s="16"/>
      <c r="K9" s="16"/>
      <c r="L9" s="16"/>
      <c r="M9" s="16"/>
      <c r="N9" s="16"/>
      <c r="O9" s="16"/>
      <c r="P9" s="16"/>
      <c r="Q9" s="16"/>
      <c r="R9" s="16"/>
      <c r="S9" s="16"/>
      <c r="T9" s="16"/>
      <c r="U9" s="16"/>
      <c r="V9" s="16"/>
      <c r="W9" s="16"/>
      <c r="X9" s="16"/>
      <c r="Y9" s="16"/>
      <c r="Z9" s="16"/>
      <c r="AA9" s="16"/>
      <c r="AB9" s="16"/>
      <c r="AC9" s="16"/>
      <c r="AD9" s="16"/>
      <c r="AE9" s="16"/>
      <c r="AF9" s="16"/>
      <c r="AG9" s="16"/>
      <c r="AH9" s="16">
        <v>83.37</v>
      </c>
      <c r="AI9" s="16">
        <v>65.81</v>
      </c>
      <c r="AJ9" s="16">
        <v>79.55</v>
      </c>
      <c r="AK9" s="16"/>
      <c r="AL9" s="16"/>
      <c r="AM9" s="16"/>
      <c r="AN9" s="16"/>
      <c r="AO9" s="16"/>
      <c r="AP9" s="16"/>
      <c r="AQ9" s="16"/>
      <c r="AR9" s="16"/>
      <c r="AS9" s="16"/>
      <c r="AT9" s="16"/>
      <c r="AU9" s="16">
        <v>49.36</v>
      </c>
      <c r="AV9" s="16">
        <v>22.91</v>
      </c>
      <c r="AW9" s="16">
        <v>21.15</v>
      </c>
      <c r="AX9" s="16">
        <v>18.02</v>
      </c>
      <c r="AY9" s="16">
        <v>12.09</v>
      </c>
      <c r="AZ9" s="16"/>
      <c r="BA9" s="16"/>
      <c r="BB9" s="16"/>
      <c r="BC9" s="16"/>
      <c r="BD9" s="16">
        <v>42.64</v>
      </c>
      <c r="BE9" s="16">
        <v>24.72</v>
      </c>
      <c r="BF9" s="16"/>
      <c r="BG9" s="16"/>
      <c r="BH9" s="16"/>
      <c r="BI9" s="16"/>
      <c r="BJ9" s="16"/>
      <c r="BK9" s="16"/>
      <c r="BL9" s="16"/>
      <c r="BM9" s="16"/>
      <c r="BN9" s="16"/>
      <c r="BO9" s="16"/>
      <c r="BP9" s="16"/>
      <c r="BQ9" s="16"/>
      <c r="BR9" s="16"/>
      <c r="BS9" s="16"/>
      <c r="BT9" s="16"/>
      <c r="BU9" s="16"/>
      <c r="BV9" s="16"/>
      <c r="BW9" s="16"/>
    </row>
    <row r="10" spans="1:76" s="2" customFormat="1" x14ac:dyDescent="0.25">
      <c r="A10" s="53" t="s">
        <v>140</v>
      </c>
      <c r="B10" s="53"/>
      <c r="C10" s="59">
        <v>13.54</v>
      </c>
      <c r="D10" s="18"/>
      <c r="E10" s="17">
        <v>13.54</v>
      </c>
      <c r="F10" s="17">
        <v>9.5299999999999994</v>
      </c>
      <c r="G10" s="17"/>
      <c r="H10" s="17">
        <v>8.14</v>
      </c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>
        <v>7.59</v>
      </c>
      <c r="W10" s="17"/>
      <c r="X10" s="17"/>
      <c r="Y10" s="17"/>
      <c r="Z10" s="17"/>
      <c r="AA10" s="17"/>
      <c r="AB10" s="17"/>
      <c r="AC10" s="17"/>
      <c r="AD10" s="17"/>
      <c r="AE10" s="17"/>
      <c r="AF10" s="17"/>
      <c r="AG10" s="17"/>
      <c r="AH10" s="17"/>
      <c r="AI10" s="17"/>
      <c r="AJ10" s="17"/>
      <c r="AK10" s="17"/>
      <c r="AL10" s="17"/>
      <c r="AM10" s="17"/>
      <c r="AN10" s="17">
        <v>15.08</v>
      </c>
      <c r="AO10" s="17"/>
      <c r="AP10" s="17"/>
      <c r="AQ10" s="17"/>
      <c r="AR10" s="17">
        <v>10.18</v>
      </c>
      <c r="AS10" s="17">
        <v>16.600000000000001</v>
      </c>
      <c r="AT10" s="17"/>
      <c r="AU10" s="17"/>
      <c r="AV10" s="17">
        <v>14.53</v>
      </c>
      <c r="AW10" s="17"/>
      <c r="AX10" s="17"/>
      <c r="AY10" s="17"/>
      <c r="AZ10" s="17"/>
      <c r="BA10" s="17">
        <v>8.86</v>
      </c>
      <c r="BB10" s="17">
        <v>9.5399999999999991</v>
      </c>
      <c r="BC10" s="17">
        <v>22.13</v>
      </c>
      <c r="BD10" s="17"/>
      <c r="BE10" s="17"/>
      <c r="BF10" s="17"/>
      <c r="BG10" s="17"/>
      <c r="BH10" s="17"/>
      <c r="BI10" s="17"/>
      <c r="BJ10" s="17"/>
      <c r="BK10" s="17">
        <v>10.52</v>
      </c>
      <c r="BL10" s="17"/>
      <c r="BM10" s="17">
        <v>7.36</v>
      </c>
      <c r="BN10" s="17"/>
      <c r="BO10" s="17"/>
      <c r="BP10" s="17"/>
      <c r="BQ10" s="17"/>
      <c r="BR10" s="17"/>
      <c r="BS10" s="17"/>
      <c r="BT10" s="17"/>
      <c r="BU10" s="17">
        <v>6.03</v>
      </c>
      <c r="BV10" s="17">
        <v>9.74</v>
      </c>
      <c r="BW10" s="17"/>
      <c r="BX10"/>
    </row>
    <row r="11" spans="1:76" s="2" customFormat="1" x14ac:dyDescent="0.25">
      <c r="A11" s="64" t="s">
        <v>141</v>
      </c>
      <c r="B11" s="64"/>
      <c r="C11" s="65"/>
      <c r="D11" s="66"/>
      <c r="E11" s="66"/>
      <c r="F11" s="66"/>
      <c r="G11" s="66"/>
      <c r="H11" s="66"/>
      <c r="I11" s="66"/>
      <c r="J11" s="66"/>
      <c r="K11" s="66"/>
      <c r="L11" s="66"/>
      <c r="M11" s="66"/>
      <c r="N11" s="66"/>
      <c r="O11" s="66"/>
      <c r="P11" s="66"/>
      <c r="Q11" s="66"/>
      <c r="R11" s="66"/>
      <c r="S11" s="66"/>
      <c r="T11" s="66"/>
      <c r="U11" s="66"/>
      <c r="V11" s="66"/>
      <c r="W11" s="66"/>
      <c r="X11" s="66"/>
      <c r="Y11" s="66"/>
      <c r="Z11" s="66"/>
      <c r="AA11" s="66"/>
      <c r="AB11" s="66"/>
      <c r="AC11" s="66"/>
      <c r="AD11" s="66"/>
      <c r="AE11" s="66"/>
      <c r="AF11" s="66"/>
      <c r="AG11" s="66"/>
      <c r="AH11" s="66"/>
      <c r="AI11" s="66"/>
      <c r="AJ11" s="66"/>
      <c r="AK11" s="66"/>
      <c r="AL11" s="66"/>
      <c r="AM11" s="66"/>
      <c r="AN11" s="66"/>
      <c r="AO11" s="66"/>
      <c r="AP11" s="66"/>
      <c r="AQ11" s="66"/>
      <c r="AR11" s="66"/>
      <c r="AS11" s="66"/>
      <c r="AT11" s="66"/>
      <c r="AU11" s="66">
        <v>21.89</v>
      </c>
      <c r="AV11" s="66"/>
      <c r="AW11" s="66"/>
      <c r="AX11" s="66"/>
      <c r="AY11" s="66"/>
      <c r="AZ11" s="66"/>
      <c r="BA11" s="66"/>
      <c r="BB11" s="66"/>
      <c r="BC11" s="66"/>
      <c r="BD11" s="66"/>
      <c r="BE11" s="66"/>
      <c r="BF11" s="66"/>
      <c r="BG11" s="66"/>
      <c r="BH11" s="66"/>
      <c r="BI11" s="66"/>
      <c r="BJ11" s="66"/>
      <c r="BK11" s="66"/>
      <c r="BL11" s="66"/>
      <c r="BM11" s="66"/>
      <c r="BN11" s="66"/>
      <c r="BO11" s="66"/>
      <c r="BP11" s="66"/>
      <c r="BQ11" s="66"/>
      <c r="BR11" s="66"/>
      <c r="BS11" s="66"/>
      <c r="BT11" s="66"/>
      <c r="BU11" s="66"/>
      <c r="BV11" s="66"/>
      <c r="BW11" s="66"/>
      <c r="BX11"/>
    </row>
    <row r="12" spans="1:76" s="2" customFormat="1" x14ac:dyDescent="0.25">
      <c r="A12" s="54" t="s">
        <v>142</v>
      </c>
      <c r="B12" s="54"/>
      <c r="C12" s="60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7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7"/>
      <c r="AI12" s="17"/>
      <c r="AJ12" s="17"/>
      <c r="AK12" s="17"/>
      <c r="AL12" s="17"/>
      <c r="AM12" s="17"/>
      <c r="AN12" s="17"/>
      <c r="AO12" s="17"/>
      <c r="AP12" s="17"/>
      <c r="AQ12" s="17"/>
      <c r="AR12" s="17"/>
      <c r="AS12" s="17"/>
      <c r="AT12" s="17"/>
      <c r="AU12" s="17">
        <v>41</v>
      </c>
      <c r="AV12" s="17">
        <v>6.09</v>
      </c>
      <c r="AW12" s="17"/>
      <c r="AX12" s="17">
        <v>13.76</v>
      </c>
      <c r="AY12" s="17"/>
      <c r="AZ12" s="17"/>
      <c r="BA12" s="17"/>
      <c r="BB12" s="17"/>
      <c r="BC12" s="17"/>
      <c r="BD12" s="17">
        <v>34.31</v>
      </c>
      <c r="BE12" s="17"/>
      <c r="BF12" s="17"/>
      <c r="BG12" s="17"/>
      <c r="BH12" s="17"/>
      <c r="BI12" s="17"/>
      <c r="BJ12" s="19"/>
      <c r="BK12" s="20"/>
      <c r="BL12" s="20"/>
      <c r="BM12" s="20"/>
      <c r="BN12" s="20"/>
      <c r="BO12" s="20"/>
      <c r="BP12" s="20"/>
      <c r="BQ12" s="19"/>
      <c r="BR12" s="19"/>
      <c r="BS12" s="19"/>
      <c r="BT12" s="19"/>
      <c r="BU12" s="19"/>
      <c r="BV12" s="19"/>
      <c r="BW12" s="19"/>
      <c r="BX12"/>
    </row>
    <row r="13" spans="1:76" s="2" customFormat="1" x14ac:dyDescent="0.25">
      <c r="A13" s="53" t="s">
        <v>143</v>
      </c>
      <c r="B13" s="53"/>
      <c r="C13" s="59"/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17"/>
      <c r="Z13" s="17"/>
      <c r="AA13" s="17"/>
      <c r="AB13" s="17"/>
      <c r="AC13" s="17"/>
      <c r="AD13" s="17"/>
      <c r="AE13" s="17"/>
      <c r="AF13" s="17"/>
      <c r="AG13" s="17"/>
      <c r="AH13" s="17">
        <v>70.13</v>
      </c>
      <c r="AI13" s="17">
        <v>99.85</v>
      </c>
      <c r="AJ13" s="17">
        <v>129.75</v>
      </c>
      <c r="AK13" s="17"/>
      <c r="AL13" s="17"/>
      <c r="AM13" s="17"/>
      <c r="AN13" s="17"/>
      <c r="AO13" s="17"/>
      <c r="AP13" s="17"/>
      <c r="AQ13" s="17"/>
      <c r="AR13" s="17"/>
      <c r="AS13" s="17"/>
      <c r="AT13" s="17"/>
      <c r="AU13" s="17"/>
      <c r="AV13" s="17"/>
      <c r="AW13" s="17"/>
      <c r="AX13" s="17"/>
      <c r="AY13" s="17"/>
      <c r="AZ13" s="17"/>
      <c r="BA13" s="17"/>
      <c r="BB13" s="17"/>
      <c r="BC13" s="17"/>
      <c r="BD13" s="17"/>
      <c r="BE13" s="17"/>
      <c r="BF13" s="17"/>
      <c r="BG13" s="17"/>
      <c r="BH13" s="17"/>
      <c r="BI13" s="17"/>
      <c r="BJ13" s="17"/>
      <c r="BK13" s="17"/>
      <c r="BL13" s="17"/>
      <c r="BM13" s="17"/>
      <c r="BN13" s="17"/>
      <c r="BO13" s="17"/>
      <c r="BP13" s="17"/>
      <c r="BQ13" s="17"/>
      <c r="BR13" s="17"/>
      <c r="BS13" s="17"/>
      <c r="BT13" s="17"/>
      <c r="BU13" s="17"/>
      <c r="BV13" s="17"/>
      <c r="BW13" s="17"/>
      <c r="BX13"/>
    </row>
    <row r="14" spans="1:76" s="2" customFormat="1" x14ac:dyDescent="0.25">
      <c r="A14" s="67" t="s">
        <v>144</v>
      </c>
      <c r="B14" s="67"/>
      <c r="C14" s="68"/>
      <c r="D14" s="69"/>
      <c r="E14" s="69"/>
      <c r="F14" s="69"/>
      <c r="G14" s="69"/>
      <c r="H14" s="69"/>
      <c r="I14" s="69"/>
      <c r="J14" s="69"/>
      <c r="K14" s="69"/>
      <c r="L14" s="69"/>
      <c r="M14" s="69"/>
      <c r="N14" s="69"/>
      <c r="O14" s="69"/>
      <c r="P14" s="69"/>
      <c r="Q14" s="69"/>
      <c r="R14" s="69"/>
      <c r="S14" s="69"/>
      <c r="T14" s="69"/>
      <c r="U14" s="69"/>
      <c r="V14" s="69"/>
      <c r="W14" s="69"/>
      <c r="X14" s="69"/>
      <c r="Y14" s="69"/>
      <c r="Z14" s="69"/>
      <c r="AA14" s="69"/>
      <c r="AB14" s="69"/>
      <c r="AC14" s="69"/>
      <c r="AD14" s="69"/>
      <c r="AE14" s="69"/>
      <c r="AF14" s="69"/>
      <c r="AG14" s="69"/>
      <c r="AH14" s="69"/>
      <c r="AI14" s="69"/>
      <c r="AJ14" s="69"/>
      <c r="AK14" s="69"/>
      <c r="AL14" s="69"/>
      <c r="AM14" s="69"/>
      <c r="AN14" s="69"/>
      <c r="AO14" s="69"/>
      <c r="AP14" s="69"/>
      <c r="AQ14" s="69"/>
      <c r="AR14" s="69"/>
      <c r="AS14" s="69"/>
      <c r="AT14" s="69"/>
      <c r="AU14" s="69"/>
      <c r="AV14" s="69"/>
      <c r="AW14" s="69"/>
      <c r="AX14" s="69"/>
      <c r="AY14" s="69"/>
      <c r="AZ14" s="69"/>
      <c r="BA14" s="69"/>
      <c r="BB14" s="69"/>
      <c r="BC14" s="69"/>
      <c r="BD14" s="69">
        <v>30.72</v>
      </c>
      <c r="BE14" s="69">
        <v>21.01</v>
      </c>
      <c r="BF14" s="69"/>
      <c r="BG14" s="69"/>
      <c r="BH14" s="69"/>
      <c r="BI14" s="69"/>
      <c r="BJ14" s="69"/>
      <c r="BK14" s="69"/>
      <c r="BL14" s="69"/>
      <c r="BM14" s="69"/>
      <c r="BN14" s="69"/>
      <c r="BO14" s="69"/>
      <c r="BP14" s="69"/>
      <c r="BQ14" s="69"/>
      <c r="BR14" s="69"/>
      <c r="BS14" s="69"/>
      <c r="BT14" s="69"/>
      <c r="BU14" s="69"/>
      <c r="BV14" s="69"/>
      <c r="BW14" s="69"/>
      <c r="BX14"/>
    </row>
    <row r="15" spans="1:76" s="2" customFormat="1" x14ac:dyDescent="0.25">
      <c r="A15" s="53" t="s">
        <v>145</v>
      </c>
      <c r="B15" s="53"/>
      <c r="C15" s="59"/>
      <c r="D15" s="17"/>
      <c r="E15" s="17"/>
      <c r="F15" s="17"/>
      <c r="G15" s="17"/>
      <c r="H15" s="17"/>
      <c r="I15" s="17">
        <v>14.86</v>
      </c>
      <c r="J15" s="17"/>
      <c r="K15" s="17">
        <v>7.58</v>
      </c>
      <c r="L15" s="17"/>
      <c r="M15" s="17"/>
      <c r="N15" s="17"/>
      <c r="O15" s="17"/>
      <c r="P15" s="17"/>
      <c r="Q15" s="17"/>
      <c r="R15" s="17"/>
      <c r="S15" s="17">
        <v>19.41</v>
      </c>
      <c r="T15" s="17"/>
      <c r="U15" s="17"/>
      <c r="V15" s="17"/>
      <c r="W15" s="17">
        <v>8.26</v>
      </c>
      <c r="X15" s="17"/>
      <c r="Y15" s="17"/>
      <c r="Z15" s="17"/>
      <c r="AA15" s="17"/>
      <c r="AB15" s="17"/>
      <c r="AC15" s="17"/>
      <c r="AD15" s="17"/>
      <c r="AE15" s="17"/>
      <c r="AF15" s="17"/>
      <c r="AG15" s="17"/>
      <c r="AH15" s="17"/>
      <c r="AI15" s="17"/>
      <c r="AJ15" s="17"/>
      <c r="AK15" s="17">
        <v>12.01</v>
      </c>
      <c r="AL15" s="17">
        <v>41.5</v>
      </c>
      <c r="AM15" s="17">
        <v>59.92</v>
      </c>
      <c r="AN15" s="17">
        <v>69.33</v>
      </c>
      <c r="AO15" s="17">
        <v>13.6</v>
      </c>
      <c r="AP15" s="17">
        <v>10.58</v>
      </c>
      <c r="AQ15" s="17">
        <v>16.37</v>
      </c>
      <c r="AR15" s="17">
        <v>36.53</v>
      </c>
      <c r="AS15" s="17"/>
      <c r="AT15" s="17">
        <v>30.7</v>
      </c>
      <c r="AU15" s="17"/>
      <c r="AV15" s="17">
        <v>76.27</v>
      </c>
      <c r="AW15" s="17">
        <v>43.02</v>
      </c>
      <c r="AX15" s="17">
        <v>19.71</v>
      </c>
      <c r="AY15" s="17">
        <v>45.27</v>
      </c>
      <c r="AZ15" s="17">
        <v>15.23</v>
      </c>
      <c r="BA15" s="17">
        <v>49</v>
      </c>
      <c r="BB15" s="17">
        <v>54.76</v>
      </c>
      <c r="BC15" s="17">
        <v>26.15</v>
      </c>
      <c r="BD15" s="17"/>
      <c r="BE15" s="17"/>
      <c r="BF15" s="17">
        <v>57.81</v>
      </c>
      <c r="BG15" s="17">
        <v>53.71</v>
      </c>
      <c r="BH15" s="17">
        <v>55.38</v>
      </c>
      <c r="BI15" s="17">
        <v>43.48</v>
      </c>
      <c r="BJ15" s="17">
        <v>15.52</v>
      </c>
      <c r="BK15" s="17"/>
      <c r="BL15" s="17"/>
      <c r="BM15" s="17"/>
      <c r="BN15" s="17"/>
      <c r="BO15" s="17"/>
      <c r="BP15" s="17"/>
      <c r="BQ15" s="17">
        <v>12.24</v>
      </c>
      <c r="BR15" s="17"/>
      <c r="BS15" s="17"/>
      <c r="BT15" s="17"/>
      <c r="BU15" s="17">
        <v>16.04</v>
      </c>
      <c r="BV15" s="17"/>
      <c r="BW15" s="17"/>
      <c r="BX15"/>
    </row>
    <row r="16" spans="1:76" s="2" customFormat="1" x14ac:dyDescent="0.25">
      <c r="A16" s="53" t="s">
        <v>146</v>
      </c>
      <c r="B16" s="53"/>
      <c r="C16" s="59"/>
      <c r="D16" s="17"/>
      <c r="E16" s="17"/>
      <c r="F16" s="17"/>
      <c r="G16" s="17"/>
      <c r="H16" s="17"/>
      <c r="I16" s="20"/>
      <c r="J16" s="20">
        <v>5.62</v>
      </c>
      <c r="K16" s="17">
        <v>15.92</v>
      </c>
      <c r="L16" s="20">
        <v>12.82</v>
      </c>
      <c r="M16" s="20">
        <v>10.38</v>
      </c>
      <c r="N16" s="20">
        <v>22.68</v>
      </c>
      <c r="O16" s="20"/>
      <c r="P16" s="20"/>
      <c r="Q16" s="20"/>
      <c r="R16" s="20"/>
      <c r="S16" s="17"/>
      <c r="T16" s="17">
        <v>15.93</v>
      </c>
      <c r="U16" s="17">
        <v>33.46</v>
      </c>
      <c r="V16" s="17"/>
      <c r="W16" s="17"/>
      <c r="X16" s="17"/>
      <c r="Y16" s="17"/>
      <c r="Z16" s="17"/>
      <c r="AA16" s="17"/>
      <c r="AB16" s="17"/>
      <c r="AC16" s="17"/>
      <c r="AD16" s="17"/>
      <c r="AE16" s="17"/>
      <c r="AF16" s="17"/>
      <c r="AG16" s="17"/>
      <c r="AH16" s="17"/>
      <c r="AI16" s="17"/>
      <c r="AJ16" s="17"/>
      <c r="AK16" s="17">
        <v>9.17</v>
      </c>
      <c r="AL16" s="17">
        <v>10.81</v>
      </c>
      <c r="AM16" s="17">
        <v>9.19</v>
      </c>
      <c r="AN16" s="17">
        <v>10.92</v>
      </c>
      <c r="AO16" s="17">
        <v>26.28</v>
      </c>
      <c r="AP16" s="17">
        <v>13.18</v>
      </c>
      <c r="AQ16" s="17">
        <v>17</v>
      </c>
      <c r="AR16" s="17">
        <v>9.59</v>
      </c>
      <c r="AS16" s="17"/>
      <c r="AT16" s="17"/>
      <c r="AU16" s="17"/>
      <c r="AV16" s="17">
        <v>12.08</v>
      </c>
      <c r="AW16" s="17"/>
      <c r="AX16" s="17"/>
      <c r="AY16" s="17"/>
      <c r="AZ16" s="17">
        <v>12.19</v>
      </c>
      <c r="BA16" s="17">
        <v>20.85</v>
      </c>
      <c r="BB16" s="17">
        <v>13.14</v>
      </c>
      <c r="BC16" s="17">
        <v>38.29</v>
      </c>
      <c r="BD16" s="17"/>
      <c r="BE16" s="17"/>
      <c r="BF16" s="17">
        <v>10.7</v>
      </c>
      <c r="BG16" s="17"/>
      <c r="BH16" s="17"/>
      <c r="BI16" s="17"/>
      <c r="BJ16" s="20"/>
      <c r="BK16" s="20"/>
      <c r="BL16" s="20"/>
      <c r="BM16" s="20"/>
      <c r="BN16" s="20"/>
      <c r="BO16" s="20"/>
      <c r="BP16" s="20"/>
      <c r="BQ16" s="20"/>
      <c r="BR16" s="20"/>
      <c r="BS16" s="20"/>
      <c r="BT16" s="20"/>
      <c r="BU16" s="17">
        <v>15.91</v>
      </c>
      <c r="BV16" s="20"/>
      <c r="BW16" s="20"/>
      <c r="BX16"/>
    </row>
    <row r="17" spans="1:76" s="2" customFormat="1" x14ac:dyDescent="0.25">
      <c r="A17" s="53" t="s">
        <v>147</v>
      </c>
      <c r="B17" s="53"/>
      <c r="C17" s="59">
        <v>13.59</v>
      </c>
      <c r="D17" s="17"/>
      <c r="E17" s="17">
        <v>13.59</v>
      </c>
      <c r="F17" s="17">
        <v>23.49</v>
      </c>
      <c r="G17" s="17"/>
      <c r="H17" s="17">
        <v>50.57</v>
      </c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7"/>
      <c r="AA17" s="17"/>
      <c r="AB17" s="17"/>
      <c r="AC17" s="17">
        <v>9.82</v>
      </c>
      <c r="AD17" s="17"/>
      <c r="AE17" s="17"/>
      <c r="AF17" s="17"/>
      <c r="AG17" s="17"/>
      <c r="AH17" s="17"/>
      <c r="AI17" s="17"/>
      <c r="AJ17" s="17"/>
      <c r="AK17" s="17"/>
      <c r="AL17" s="17"/>
      <c r="AM17" s="17"/>
      <c r="AN17" s="17"/>
      <c r="AO17" s="17"/>
      <c r="AP17" s="17"/>
      <c r="AQ17" s="17"/>
      <c r="AR17" s="17"/>
      <c r="AS17" s="17">
        <v>22.31</v>
      </c>
      <c r="AT17" s="17"/>
      <c r="AU17" s="17"/>
      <c r="AV17" s="17"/>
      <c r="AW17" s="17"/>
      <c r="AX17" s="17"/>
      <c r="AY17" s="17"/>
      <c r="AZ17" s="17"/>
      <c r="BA17" s="17"/>
      <c r="BB17" s="17"/>
      <c r="BC17" s="17"/>
      <c r="BD17" s="17"/>
      <c r="BE17" s="17"/>
      <c r="BF17" s="17"/>
      <c r="BG17" s="17"/>
      <c r="BH17" s="17"/>
      <c r="BI17" s="17"/>
      <c r="BJ17" s="17"/>
      <c r="BK17" s="17">
        <v>67.900000000000006</v>
      </c>
      <c r="BL17" s="17">
        <v>45.72</v>
      </c>
      <c r="BM17" s="17">
        <v>86.68</v>
      </c>
      <c r="BN17" s="17">
        <v>19.75</v>
      </c>
      <c r="BO17" s="17">
        <v>13.14</v>
      </c>
      <c r="BP17" s="17">
        <v>11.83</v>
      </c>
      <c r="BQ17" s="17"/>
      <c r="BR17" s="17"/>
      <c r="BS17" s="17"/>
      <c r="BT17" s="17"/>
      <c r="BU17" s="17"/>
      <c r="BV17" s="17"/>
      <c r="BW17" s="17"/>
      <c r="BX17"/>
    </row>
    <row r="18" spans="1:76" s="2" customFormat="1" x14ac:dyDescent="0.25">
      <c r="A18" s="53" t="s">
        <v>148</v>
      </c>
      <c r="B18" s="53"/>
      <c r="C18" s="59">
        <v>62.74</v>
      </c>
      <c r="D18" s="17">
        <v>22.82</v>
      </c>
      <c r="E18" s="17">
        <v>62.74</v>
      </c>
      <c r="F18" s="17">
        <v>32.35</v>
      </c>
      <c r="G18" s="17">
        <v>33.47</v>
      </c>
      <c r="H18" s="17"/>
      <c r="I18" s="17"/>
      <c r="J18" s="17"/>
      <c r="K18" s="17"/>
      <c r="L18" s="17"/>
      <c r="M18" s="17"/>
      <c r="N18" s="17"/>
      <c r="O18" s="17">
        <v>27.34</v>
      </c>
      <c r="P18" s="17">
        <v>17.36</v>
      </c>
      <c r="Q18" s="17">
        <v>31.32</v>
      </c>
      <c r="R18" s="17">
        <v>32.68</v>
      </c>
      <c r="S18" s="17"/>
      <c r="T18" s="17"/>
      <c r="U18" s="17"/>
      <c r="V18" s="17"/>
      <c r="W18" s="17"/>
      <c r="X18" s="17"/>
      <c r="Y18" s="17">
        <v>9.42</v>
      </c>
      <c r="Z18" s="17">
        <v>7.14</v>
      </c>
      <c r="AA18" s="17"/>
      <c r="AB18" s="17"/>
      <c r="AC18" s="17"/>
      <c r="AD18" s="17"/>
      <c r="AE18" s="17"/>
      <c r="AF18" s="17"/>
      <c r="AG18" s="17"/>
      <c r="AH18" s="17"/>
      <c r="AI18" s="17"/>
      <c r="AJ18" s="17"/>
      <c r="AK18" s="17"/>
      <c r="AL18" s="17"/>
      <c r="AM18" s="17"/>
      <c r="AN18" s="17"/>
      <c r="AO18" s="17"/>
      <c r="AP18" s="17"/>
      <c r="AQ18" s="17">
        <v>12.33</v>
      </c>
      <c r="AR18" s="17"/>
      <c r="AS18" s="17">
        <v>67.010000000000005</v>
      </c>
      <c r="AT18" s="17"/>
      <c r="AU18" s="17"/>
      <c r="AV18" s="17"/>
      <c r="AW18" s="17"/>
      <c r="AX18" s="17"/>
      <c r="AY18" s="17"/>
      <c r="AZ18" s="17"/>
      <c r="BA18" s="17"/>
      <c r="BB18" s="17"/>
      <c r="BC18" s="17">
        <v>23</v>
      </c>
      <c r="BD18" s="17"/>
      <c r="BE18" s="17"/>
      <c r="BF18" s="17"/>
      <c r="BG18" s="17"/>
      <c r="BH18" s="17"/>
      <c r="BI18" s="17"/>
      <c r="BJ18" s="17"/>
      <c r="BK18" s="17"/>
      <c r="BL18" s="17"/>
      <c r="BM18" s="17"/>
      <c r="BN18" s="17"/>
      <c r="BO18" s="17"/>
      <c r="BP18" s="17"/>
      <c r="BQ18" s="17"/>
      <c r="BR18" s="17">
        <v>31.2</v>
      </c>
      <c r="BS18" s="17">
        <v>30.45</v>
      </c>
      <c r="BT18" s="17">
        <v>18.920000000000002</v>
      </c>
      <c r="BU18" s="17">
        <v>5.57</v>
      </c>
      <c r="BV18" s="17">
        <v>31.46</v>
      </c>
      <c r="BW18" s="17">
        <v>14.16</v>
      </c>
      <c r="BX18"/>
    </row>
    <row r="19" spans="1:76" s="2" customFormat="1" ht="15.75" thickBot="1" x14ac:dyDescent="0.3">
      <c r="A19" s="55" t="s">
        <v>149</v>
      </c>
      <c r="B19" s="55"/>
      <c r="C19" s="61">
        <v>38.54</v>
      </c>
      <c r="D19" s="24"/>
      <c r="E19" s="24">
        <v>38.54</v>
      </c>
      <c r="F19" s="24">
        <v>23.27</v>
      </c>
      <c r="G19" s="24"/>
      <c r="H19" s="24">
        <v>11.84</v>
      </c>
      <c r="I19" s="24"/>
      <c r="J19" s="24"/>
      <c r="K19" s="24"/>
      <c r="L19" s="24"/>
      <c r="M19" s="24"/>
      <c r="N19" s="24"/>
      <c r="O19" s="24"/>
      <c r="P19" s="24"/>
      <c r="Q19" s="24"/>
      <c r="R19" s="24"/>
      <c r="S19" s="24"/>
      <c r="T19" s="24"/>
      <c r="U19" s="24"/>
      <c r="V19" s="24"/>
      <c r="W19" s="24"/>
      <c r="X19" s="24">
        <v>10.7</v>
      </c>
      <c r="Y19" s="24"/>
      <c r="Z19" s="24"/>
      <c r="AA19" s="24">
        <v>9</v>
      </c>
      <c r="AB19" s="24">
        <v>6.91</v>
      </c>
      <c r="AC19" s="24">
        <v>6.52</v>
      </c>
      <c r="AD19" s="24"/>
      <c r="AE19" s="24"/>
      <c r="AF19" s="24"/>
      <c r="AG19" s="24"/>
      <c r="AH19" s="24"/>
      <c r="AI19" s="24"/>
      <c r="AJ19" s="24"/>
      <c r="AK19" s="24"/>
      <c r="AL19" s="24"/>
      <c r="AM19" s="24"/>
      <c r="AN19" s="24">
        <v>16.399999999999999</v>
      </c>
      <c r="AO19" s="24"/>
      <c r="AP19" s="24"/>
      <c r="AQ19" s="24">
        <v>16.11</v>
      </c>
      <c r="AR19" s="24">
        <v>20.62</v>
      </c>
      <c r="AS19" s="24">
        <v>47.82</v>
      </c>
      <c r="AT19" s="24"/>
      <c r="AU19" s="24"/>
      <c r="AV19" s="24"/>
      <c r="AW19" s="24"/>
      <c r="AX19" s="24"/>
      <c r="AY19" s="24"/>
      <c r="AZ19" s="24"/>
      <c r="BA19" s="24"/>
      <c r="BB19" s="24"/>
      <c r="BC19" s="24">
        <v>15.37</v>
      </c>
      <c r="BD19" s="24"/>
      <c r="BE19" s="24"/>
      <c r="BF19" s="24"/>
      <c r="BG19" s="24"/>
      <c r="BH19" s="24"/>
      <c r="BI19" s="24"/>
      <c r="BJ19" s="24"/>
      <c r="BK19" s="24">
        <v>18.989999999999998</v>
      </c>
      <c r="BL19" s="24">
        <v>9.77</v>
      </c>
      <c r="BM19" s="24">
        <v>11.84</v>
      </c>
      <c r="BN19" s="24"/>
      <c r="BO19" s="24"/>
      <c r="BP19" s="24"/>
      <c r="BQ19" s="24"/>
      <c r="BR19" s="24"/>
      <c r="BS19" s="24">
        <v>14.03</v>
      </c>
      <c r="BT19" s="24">
        <v>20.260000000000002</v>
      </c>
      <c r="BU19" s="24"/>
      <c r="BV19" s="24"/>
      <c r="BW19" s="24"/>
      <c r="BX19"/>
    </row>
    <row r="20" spans="1:76" ht="15.75" thickTop="1" x14ac:dyDescent="0.2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2</vt:lpstr>
      <vt:lpstr>A. Epipelagic genomes</vt:lpstr>
      <vt:lpstr>B. Mesopelagic geno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a Garcia, Juan Jose</dc:creator>
  <cp:lastModifiedBy>Mario</cp:lastModifiedBy>
  <dcterms:created xsi:type="dcterms:W3CDTF">2015-06-05T18:19:34Z</dcterms:created>
  <dcterms:modified xsi:type="dcterms:W3CDTF">2023-03-24T08:58:46Z</dcterms:modified>
</cp:coreProperties>
</file>